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ihuuh/Dropbox (HRUH)/NordCML/manuscript/submission/JCI/resubmission/tables/"/>
    </mc:Choice>
  </mc:AlternateContent>
  <xr:revisionPtr revIDLastSave="0" documentId="13_ncr:1_{AADEE817-E11B-9B40-88DB-C4A2DC895B09}" xr6:coauthVersionLast="47" xr6:coauthVersionMax="47" xr10:uidLastSave="{00000000-0000-0000-0000-000000000000}"/>
  <bookViews>
    <workbookView xWindow="0" yWindow="460" windowWidth="51200" windowHeight="27200" xr2:uid="{0958B6E1-6FD3-BA47-A048-3426AEE73FDA}"/>
  </bookViews>
  <sheets>
    <sheet name="NordCML007 study cohort" sheetId="4" r:id="rId1"/>
    <sheet name="scRNAseq NordCML007 cohort" sheetId="1" r:id="rId2"/>
    <sheet name="TCRb-seq CML cohort" sheetId="2" r:id="rId3"/>
  </sheets>
  <definedNames>
    <definedName name="_xlnm._FilterDatabase" localSheetId="0" hidden="1">'NordCML007 study cohort'!$A$3:$F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2" l="1"/>
</calcChain>
</file>

<file path=xl/sharedStrings.xml><?xml version="1.0" encoding="utf-8"?>
<sst xmlns="http://schemas.openxmlformats.org/spreadsheetml/2006/main" count="521" uniqueCount="70">
  <si>
    <t xml:space="preserve">Patient age </t>
  </si>
  <si>
    <t>SOKAL</t>
  </si>
  <si>
    <t>HASFORD</t>
  </si>
  <si>
    <t>dg</t>
  </si>
  <si>
    <t>imatinib</t>
  </si>
  <si>
    <t>6m</t>
  </si>
  <si>
    <t>BM</t>
  </si>
  <si>
    <t>NordCML006</t>
  </si>
  <si>
    <t>ENEST1ST</t>
  </si>
  <si>
    <t>Pleural effusion / Pulmonary Artery Hypertension</t>
  </si>
  <si>
    <t>Yes</t>
  </si>
  <si>
    <t>No</t>
  </si>
  <si>
    <t>imatinib 400mg</t>
  </si>
  <si>
    <t>untreated</t>
  </si>
  <si>
    <t>dasatinib 100mg</t>
  </si>
  <si>
    <t>dasatinib 50mg</t>
  </si>
  <si>
    <t>imatinib 300mg</t>
  </si>
  <si>
    <t>CML, CP</t>
  </si>
  <si>
    <t>Sokal</t>
  </si>
  <si>
    <t>Gender</t>
  </si>
  <si>
    <t>male</t>
  </si>
  <si>
    <t>female</t>
  </si>
  <si>
    <t>nilotinib 600mg</t>
  </si>
  <si>
    <t>Mean age</t>
  </si>
  <si>
    <t>Patient ID</t>
  </si>
  <si>
    <t>TKI</t>
  </si>
  <si>
    <t>Timepoint</t>
  </si>
  <si>
    <t>Supplementary Table 1: Characteristics of flow cytometry CML cohort</t>
  </si>
  <si>
    <t>Supplementary Table 1: Characteristics of single-cell RNA sequencing CML cohort</t>
  </si>
  <si>
    <t>Supplementary Table 1: Characteristics of  TCRb-sequencing CML cohort</t>
  </si>
  <si>
    <t xml:space="preserve">Bone marrow mononuclear cell samples from newly diagnosed patients participating in NordCML006 trial (either imatinib or dasatinib monotherapy) or Enest1st trial </t>
  </si>
  <si>
    <t>(nilotinib monotherapy) were sequenced witg TCRB deep seqeuncing. Samples prior to therapy start and 6 months after the treatment start were available for analysis.</t>
  </si>
  <si>
    <t>Samples from these patients were analyzed at baseline, 3 months (dasatinib monotherapy) and at 12 months (dasatinib and IFNa combination therapy)</t>
  </si>
  <si>
    <t>BCR-ABL IS% at baseline</t>
  </si>
  <si>
    <t>BCR-ABL IS% at 3 months</t>
  </si>
  <si>
    <t>BCR-ABL IS% at 12 months</t>
  </si>
  <si>
    <t>Hasford</t>
  </si>
  <si>
    <t>&lt;0,01</t>
  </si>
  <si>
    <t>&lt;0,1</t>
  </si>
  <si>
    <t>&lt;1</t>
  </si>
  <si>
    <t>undetectable</t>
  </si>
  <si>
    <t>Response (IS%)at 12 months</t>
  </si>
  <si>
    <t>&gt;1</t>
  </si>
  <si>
    <t>discontinued trial</t>
  </si>
  <si>
    <t>Trial</t>
  </si>
  <si>
    <t>Disease</t>
  </si>
  <si>
    <t>Sample from</t>
  </si>
  <si>
    <t>Patient age</t>
  </si>
  <si>
    <t>EUTOS</t>
  </si>
  <si>
    <t>Response 3m</t>
  </si>
  <si>
    <t>Response 6m</t>
  </si>
  <si>
    <t>Response 9m</t>
  </si>
  <si>
    <t>Response 12m</t>
  </si>
  <si>
    <t>Response 15m</t>
  </si>
  <si>
    <t>Response 18m</t>
  </si>
  <si>
    <t>BCR-ABL1 halving time</t>
  </si>
  <si>
    <t>no</t>
  </si>
  <si>
    <t>yes</t>
  </si>
  <si>
    <t>BASELINE</t>
  </si>
  <si>
    <t>Spleen (cm)</t>
  </si>
  <si>
    <t>Hemoglobin (g/l)</t>
  </si>
  <si>
    <t>Leukocytes (E9/L)</t>
  </si>
  <si>
    <t>Platelets (E9/L)</t>
  </si>
  <si>
    <t>Basophils (%)</t>
  </si>
  <si>
    <t>Eosinophils (%)</t>
  </si>
  <si>
    <t>Blasts (%)</t>
  </si>
  <si>
    <t>Pleural Effusion or Pulmonary Arterial Hypertension</t>
  </si>
  <si>
    <t>MR4</t>
  </si>
  <si>
    <t>MR4.5</t>
  </si>
  <si>
    <t>&lt;M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5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Fill="1" applyBorder="1" applyAlignment="1" applyProtection="1">
      <alignment horizontal="center" vertical="center"/>
      <protection hidden="1"/>
    </xf>
    <xf numFmtId="0" fontId="6" fillId="0" borderId="0" xfId="0" applyFont="1" applyFill="1" applyBorder="1" applyAlignment="1" applyProtection="1">
      <alignment horizontal="center"/>
      <protection hidden="1"/>
    </xf>
    <xf numFmtId="0" fontId="0" fillId="0" borderId="0" xfId="0" applyFill="1"/>
    <xf numFmtId="2" fontId="6" fillId="0" borderId="0" xfId="1" applyNumberFormat="1" applyFont="1" applyFill="1" applyBorder="1"/>
    <xf numFmtId="0" fontId="6" fillId="0" borderId="0" xfId="0" applyFont="1" applyFill="1" applyBorder="1"/>
    <xf numFmtId="2" fontId="6" fillId="0" borderId="0" xfId="3" applyNumberFormat="1" applyFont="1" applyFill="1" applyBorder="1"/>
    <xf numFmtId="2" fontId="6" fillId="0" borderId="0" xfId="2" applyNumberFormat="1" applyFont="1" applyFill="1" applyBorder="1"/>
    <xf numFmtId="0" fontId="6" fillId="0" borderId="0" xfId="1" applyFont="1" applyFill="1" applyBorder="1"/>
    <xf numFmtId="0" fontId="7" fillId="0" borderId="0" xfId="0" applyFont="1" applyFill="1" applyBorder="1"/>
    <xf numFmtId="0" fontId="6" fillId="0" borderId="0" xfId="0" applyFont="1" applyFill="1" applyBorder="1" applyAlignment="1" applyProtection="1">
      <alignment horizontal="center" vertical="center" wrapText="1"/>
      <protection hidden="1"/>
    </xf>
    <xf numFmtId="0" fontId="0" fillId="0" borderId="0" xfId="0" applyFill="1" applyAlignment="1">
      <alignment horizontal="center"/>
    </xf>
    <xf numFmtId="0" fontId="6" fillId="0" borderId="0" xfId="0" applyFont="1" applyFill="1" applyAlignment="1" applyProtection="1">
      <alignment horizontal="left" vertical="center"/>
      <protection hidden="1"/>
    </xf>
    <xf numFmtId="0" fontId="6" fillId="0" borderId="0" xfId="0" applyFont="1" applyFill="1"/>
    <xf numFmtId="0" fontId="6" fillId="0" borderId="0" xfId="0" applyFont="1" applyFill="1" applyAlignment="1" applyProtection="1">
      <alignment horizontal="left"/>
      <protection hidden="1"/>
    </xf>
    <xf numFmtId="0" fontId="8" fillId="0" borderId="0" xfId="0" applyFont="1" applyAlignment="1">
      <alignment vertical="center"/>
    </xf>
    <xf numFmtId="164" fontId="6" fillId="0" borderId="0" xfId="1" applyNumberFormat="1" applyFont="1" applyFill="1" applyBorder="1"/>
    <xf numFmtId="164" fontId="6" fillId="0" borderId="0" xfId="0" applyNumberFormat="1" applyFont="1" applyFill="1"/>
    <xf numFmtId="2" fontId="6" fillId="0" borderId="0" xfId="0" applyNumberFormat="1" applyFont="1" applyFill="1"/>
    <xf numFmtId="165" fontId="6" fillId="0" borderId="0" xfId="0" applyNumberFormat="1" applyFont="1" applyFill="1"/>
    <xf numFmtId="0" fontId="0" fillId="0" borderId="0" xfId="0" applyFill="1" applyAlignment="1">
      <alignment horizontal="right"/>
    </xf>
    <xf numFmtId="0" fontId="6" fillId="0" borderId="0" xfId="0" applyFont="1" applyFill="1" applyBorder="1" applyAlignment="1">
      <alignment horizontal="right"/>
    </xf>
    <xf numFmtId="0" fontId="4" fillId="0" borderId="1" xfId="0" applyFont="1" applyBorder="1"/>
    <xf numFmtId="0" fontId="4" fillId="0" borderId="1" xfId="0" applyFont="1" applyFill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left"/>
    </xf>
    <xf numFmtId="0" fontId="0" fillId="0" borderId="1" xfId="0" applyBorder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0" fillId="0" borderId="2" xfId="0" applyFill="1" applyBorder="1"/>
    <xf numFmtId="0" fontId="0" fillId="0" borderId="3" xfId="0" applyFill="1" applyBorder="1"/>
    <xf numFmtId="0" fontId="0" fillId="0" borderId="3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6" xfId="0" applyFill="1" applyBorder="1"/>
    <xf numFmtId="2" fontId="4" fillId="0" borderId="1" xfId="0" applyNumberFormat="1" applyFont="1" applyBorder="1"/>
    <xf numFmtId="2" fontId="0" fillId="0" borderId="0" xfId="0" applyNumberFormat="1"/>
    <xf numFmtId="0" fontId="9" fillId="5" borderId="0" xfId="0" applyFont="1" applyFill="1"/>
    <xf numFmtId="0" fontId="9" fillId="6" borderId="0" xfId="0" applyFont="1" applyFill="1"/>
    <xf numFmtId="0" fontId="9" fillId="7" borderId="0" xfId="0" applyFont="1" applyFill="1"/>
    <xf numFmtId="0" fontId="9" fillId="8" borderId="0" xfId="0" applyFont="1" applyFill="1"/>
    <xf numFmtId="0" fontId="0" fillId="9" borderId="0" xfId="0" applyFill="1"/>
    <xf numFmtId="0" fontId="10" fillId="0" borderId="1" xfId="0" applyFont="1" applyBorder="1"/>
    <xf numFmtId="0" fontId="0" fillId="10" borderId="1" xfId="0" applyFill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A7779-F902-E34A-9C6C-92EA96C9E8F2}">
  <dimension ref="A1:X46"/>
  <sheetViews>
    <sheetView tabSelected="1" zoomScaleNormal="82" workbookViewId="0">
      <selection activeCell="R27" sqref="R27"/>
    </sheetView>
  </sheetViews>
  <sheetFormatPr baseColWidth="10" defaultRowHeight="16" x14ac:dyDescent="0.2"/>
  <cols>
    <col min="1" max="1" width="13.6640625" style="13" customWidth="1"/>
    <col min="2" max="2" width="13.1640625" style="5" customWidth="1"/>
    <col min="3" max="3" width="14.1640625" style="5" customWidth="1"/>
    <col min="4" max="4" width="10.83203125" style="5"/>
    <col min="5" max="5" width="14.1640625" style="5" customWidth="1"/>
    <col min="6" max="6" width="26.1640625" style="22" bestFit="1" customWidth="1"/>
    <col min="7" max="7" width="15.6640625" style="5" bestFit="1" customWidth="1"/>
    <col min="8" max="8" width="16.6640625" style="5" bestFit="1" customWidth="1"/>
    <col min="9" max="9" width="14.33203125" style="5" bestFit="1" customWidth="1"/>
    <col min="10" max="10" width="9.6640625" style="5" bestFit="1" customWidth="1"/>
    <col min="11" max="11" width="12.83203125" style="5" bestFit="1" customWidth="1"/>
    <col min="12" max="12" width="14.33203125" style="5" bestFit="1" customWidth="1"/>
    <col min="13" max="13" width="11.5" style="5" bestFit="1" customWidth="1"/>
    <col min="14" max="16" width="10.83203125" style="5"/>
    <col min="17" max="19" width="13" style="5" bestFit="1" customWidth="1"/>
    <col min="20" max="22" width="14.1640625" style="5" bestFit="1" customWidth="1"/>
    <col min="23" max="23" width="19.6640625" style="5" customWidth="1"/>
    <col min="24" max="24" width="44.6640625" style="5" bestFit="1" customWidth="1"/>
    <col min="25" max="16384" width="10.83203125" style="5"/>
  </cols>
  <sheetData>
    <row r="1" spans="1:24" x14ac:dyDescent="0.2">
      <c r="A1" s="17" t="s">
        <v>27</v>
      </c>
    </row>
    <row r="2" spans="1:24" x14ac:dyDescent="0.2">
      <c r="G2" s="50" t="s">
        <v>58</v>
      </c>
      <c r="H2" s="50"/>
      <c r="I2" s="50"/>
      <c r="J2" s="50"/>
      <c r="K2" s="50"/>
      <c r="L2" s="50"/>
      <c r="M2" s="50"/>
      <c r="N2" s="50"/>
      <c r="O2" s="50"/>
      <c r="P2" s="50"/>
    </row>
    <row r="3" spans="1:24" x14ac:dyDescent="0.2">
      <c r="A3" s="24" t="s">
        <v>24</v>
      </c>
      <c r="B3" s="25" t="s">
        <v>19</v>
      </c>
      <c r="C3" s="26" t="s">
        <v>0</v>
      </c>
      <c r="D3" s="26" t="s">
        <v>1</v>
      </c>
      <c r="E3" s="26" t="s">
        <v>36</v>
      </c>
      <c r="F3" s="27" t="s">
        <v>41</v>
      </c>
      <c r="G3" s="24" t="s">
        <v>60</v>
      </c>
      <c r="H3" s="24" t="s">
        <v>61</v>
      </c>
      <c r="I3" s="24" t="s">
        <v>62</v>
      </c>
      <c r="J3" s="42" t="s">
        <v>65</v>
      </c>
      <c r="K3" s="24" t="s">
        <v>63</v>
      </c>
      <c r="L3" s="42" t="s">
        <v>64</v>
      </c>
      <c r="M3" s="24" t="s">
        <v>59</v>
      </c>
      <c r="N3" s="42" t="s">
        <v>1</v>
      </c>
      <c r="O3" s="24" t="s">
        <v>2</v>
      </c>
      <c r="P3" s="24" t="s">
        <v>48</v>
      </c>
      <c r="Q3" s="24" t="s">
        <v>49</v>
      </c>
      <c r="R3" s="24" t="s">
        <v>50</v>
      </c>
      <c r="S3" s="24" t="s">
        <v>51</v>
      </c>
      <c r="T3" s="24" t="s">
        <v>52</v>
      </c>
      <c r="U3" s="24" t="s">
        <v>53</v>
      </c>
      <c r="V3" s="24" t="s">
        <v>54</v>
      </c>
      <c r="W3" s="24" t="s">
        <v>55</v>
      </c>
      <c r="X3" s="49" t="s">
        <v>66</v>
      </c>
    </row>
    <row r="4" spans="1:24" x14ac:dyDescent="0.2">
      <c r="A4" s="3">
        <v>1</v>
      </c>
      <c r="B4" s="5" t="s">
        <v>20</v>
      </c>
      <c r="C4" s="7">
        <v>49</v>
      </c>
      <c r="D4" s="6">
        <v>0.69</v>
      </c>
      <c r="E4" s="6">
        <v>386</v>
      </c>
      <c r="F4" s="22" t="s">
        <v>37</v>
      </c>
      <c r="G4">
        <v>156</v>
      </c>
      <c r="H4">
        <v>77</v>
      </c>
      <c r="I4">
        <v>269</v>
      </c>
      <c r="J4" s="43">
        <v>1</v>
      </c>
      <c r="K4">
        <v>4</v>
      </c>
      <c r="L4" s="43">
        <v>3</v>
      </c>
      <c r="M4">
        <v>0</v>
      </c>
      <c r="N4" s="43">
        <v>0.69</v>
      </c>
      <c r="O4">
        <v>386</v>
      </c>
      <c r="P4">
        <v>28</v>
      </c>
      <c r="Q4" s="44" t="s">
        <v>69</v>
      </c>
      <c r="R4" s="44" t="s">
        <v>69</v>
      </c>
      <c r="S4" s="44" t="s">
        <v>69</v>
      </c>
      <c r="T4" s="45" t="s">
        <v>67</v>
      </c>
      <c r="U4" s="46" t="s">
        <v>68</v>
      </c>
      <c r="V4" s="46" t="s">
        <v>68</v>
      </c>
      <c r="W4">
        <v>28.467416278584</v>
      </c>
      <c r="X4" t="s">
        <v>56</v>
      </c>
    </row>
    <row r="5" spans="1:24" x14ac:dyDescent="0.2">
      <c r="A5" s="3">
        <v>3</v>
      </c>
      <c r="B5" s="5" t="s">
        <v>20</v>
      </c>
      <c r="C5" s="7">
        <v>31</v>
      </c>
      <c r="D5" s="6">
        <v>0.52</v>
      </c>
      <c r="E5" s="6">
        <v>124</v>
      </c>
      <c r="F5" s="22" t="s">
        <v>39</v>
      </c>
      <c r="G5">
        <v>143</v>
      </c>
      <c r="H5">
        <v>31</v>
      </c>
      <c r="I5">
        <v>325</v>
      </c>
      <c r="J5" s="43">
        <v>0</v>
      </c>
      <c r="K5">
        <v>2</v>
      </c>
      <c r="L5" s="43">
        <v>3</v>
      </c>
      <c r="M5">
        <v>0</v>
      </c>
      <c r="N5" s="43">
        <v>0.52</v>
      </c>
      <c r="O5">
        <v>124</v>
      </c>
      <c r="P5">
        <v>14</v>
      </c>
      <c r="Q5" s="44" t="s">
        <v>69</v>
      </c>
      <c r="R5" s="44" t="s">
        <v>69</v>
      </c>
      <c r="S5" s="44" t="s">
        <v>69</v>
      </c>
      <c r="T5" s="44" t="s">
        <v>69</v>
      </c>
      <c r="U5" s="44" t="s">
        <v>69</v>
      </c>
      <c r="V5" s="44" t="s">
        <v>69</v>
      </c>
      <c r="W5">
        <v>10.8498839641133</v>
      </c>
      <c r="X5" t="s">
        <v>56</v>
      </c>
    </row>
    <row r="6" spans="1:24" x14ac:dyDescent="0.2">
      <c r="A6" s="3">
        <v>5</v>
      </c>
      <c r="B6" s="5" t="s">
        <v>20</v>
      </c>
      <c r="C6" s="7">
        <v>27</v>
      </c>
      <c r="D6" s="8">
        <v>1.02</v>
      </c>
      <c r="E6" s="8">
        <v>908</v>
      </c>
      <c r="F6" s="22" t="s">
        <v>43</v>
      </c>
    </row>
    <row r="7" spans="1:24" x14ac:dyDescent="0.2">
      <c r="A7" s="3">
        <v>6</v>
      </c>
      <c r="B7" s="5" t="s">
        <v>20</v>
      </c>
      <c r="C7" s="7">
        <v>69</v>
      </c>
      <c r="D7" s="8">
        <v>0.81</v>
      </c>
      <c r="E7" s="6">
        <v>778</v>
      </c>
      <c r="F7" s="22" t="s">
        <v>38</v>
      </c>
      <c r="G7">
        <v>139</v>
      </c>
      <c r="H7">
        <v>59</v>
      </c>
      <c r="I7">
        <v>225</v>
      </c>
      <c r="J7" s="43">
        <v>0.5</v>
      </c>
      <c r="K7">
        <v>2</v>
      </c>
      <c r="L7" s="43">
        <v>2</v>
      </c>
      <c r="M7">
        <v>0</v>
      </c>
      <c r="N7" s="43">
        <v>0.81</v>
      </c>
      <c r="O7">
        <v>778</v>
      </c>
      <c r="P7">
        <v>14</v>
      </c>
      <c r="Q7" s="44" t="s">
        <v>69</v>
      </c>
      <c r="R7" s="47" t="s">
        <v>67</v>
      </c>
      <c r="S7" s="47" t="s">
        <v>67</v>
      </c>
      <c r="T7" s="47" t="s">
        <v>67</v>
      </c>
      <c r="U7" s="47" t="s">
        <v>67</v>
      </c>
      <c r="V7" s="47" t="s">
        <v>67</v>
      </c>
      <c r="W7">
        <v>12.689748224758899</v>
      </c>
      <c r="X7" t="s">
        <v>56</v>
      </c>
    </row>
    <row r="8" spans="1:24" x14ac:dyDescent="0.2">
      <c r="A8" s="3">
        <v>7</v>
      </c>
      <c r="B8" s="5" t="s">
        <v>21</v>
      </c>
      <c r="C8" s="7">
        <v>44</v>
      </c>
      <c r="D8" s="6">
        <v>0.65</v>
      </c>
      <c r="E8" s="6">
        <v>41</v>
      </c>
      <c r="F8" s="22" t="s">
        <v>37</v>
      </c>
      <c r="G8">
        <v>93</v>
      </c>
      <c r="H8">
        <v>161</v>
      </c>
      <c r="I8">
        <v>512</v>
      </c>
      <c r="J8" s="43">
        <v>0.2</v>
      </c>
      <c r="K8">
        <v>1</v>
      </c>
      <c r="L8" s="43">
        <v>0.7</v>
      </c>
      <c r="M8">
        <v>0</v>
      </c>
      <c r="N8" s="43">
        <v>0.65</v>
      </c>
      <c r="O8">
        <v>41</v>
      </c>
      <c r="P8">
        <v>7</v>
      </c>
      <c r="Q8" s="44" t="s">
        <v>69</v>
      </c>
      <c r="R8" s="47" t="s">
        <v>67</v>
      </c>
      <c r="S8" s="45" t="s">
        <v>67</v>
      </c>
      <c r="T8" s="45" t="s">
        <v>67</v>
      </c>
      <c r="U8" s="46" t="s">
        <v>68</v>
      </c>
      <c r="V8" s="46" t="s">
        <v>68</v>
      </c>
      <c r="W8">
        <v>16.570572320773099</v>
      </c>
      <c r="X8" t="s">
        <v>56</v>
      </c>
    </row>
    <row r="9" spans="1:24" x14ac:dyDescent="0.2">
      <c r="A9" s="3">
        <v>8</v>
      </c>
      <c r="B9" s="5" t="s">
        <v>20</v>
      </c>
      <c r="C9" s="7">
        <v>60</v>
      </c>
      <c r="D9" s="9">
        <v>1.59</v>
      </c>
      <c r="E9" s="9">
        <v>1589</v>
      </c>
      <c r="F9" s="22" t="s">
        <v>38</v>
      </c>
      <c r="G9">
        <v>114</v>
      </c>
      <c r="H9">
        <v>147</v>
      </c>
      <c r="I9">
        <v>805</v>
      </c>
      <c r="J9" s="43">
        <v>3</v>
      </c>
      <c r="K9">
        <v>12</v>
      </c>
      <c r="L9" s="43">
        <v>4</v>
      </c>
      <c r="M9">
        <v>9</v>
      </c>
      <c r="N9" s="43">
        <v>1.59</v>
      </c>
      <c r="O9">
        <v>1589</v>
      </c>
      <c r="P9">
        <v>120</v>
      </c>
      <c r="Q9" s="44" t="s">
        <v>69</v>
      </c>
      <c r="R9" s="44" t="s">
        <v>69</v>
      </c>
      <c r="S9" s="47" t="s">
        <v>67</v>
      </c>
      <c r="T9" s="47" t="s">
        <v>67</v>
      </c>
      <c r="U9" s="47" t="s">
        <v>67</v>
      </c>
      <c r="V9" s="47" t="s">
        <v>67</v>
      </c>
      <c r="W9">
        <v>41.761087638385803</v>
      </c>
      <c r="X9" t="s">
        <v>56</v>
      </c>
    </row>
    <row r="10" spans="1:24" x14ac:dyDescent="0.2">
      <c r="A10" s="3">
        <v>9</v>
      </c>
      <c r="B10" s="5" t="s">
        <v>20</v>
      </c>
      <c r="C10" s="7">
        <v>35</v>
      </c>
      <c r="D10" s="6">
        <v>0.68</v>
      </c>
      <c r="E10" s="6">
        <v>497</v>
      </c>
      <c r="F10" s="22" t="s">
        <v>39</v>
      </c>
      <c r="G10">
        <v>107</v>
      </c>
      <c r="H10">
        <v>310</v>
      </c>
      <c r="I10">
        <v>378</v>
      </c>
      <c r="J10" s="43">
        <v>0</v>
      </c>
      <c r="K10">
        <v>4</v>
      </c>
      <c r="L10" s="43">
        <v>2</v>
      </c>
      <c r="M10">
        <v>6</v>
      </c>
      <c r="N10" s="43">
        <v>0.68</v>
      </c>
      <c r="O10">
        <v>497</v>
      </c>
      <c r="P10">
        <v>52</v>
      </c>
      <c r="Q10" s="44" t="s">
        <v>69</v>
      </c>
      <c r="R10" s="44" t="s">
        <v>69</v>
      </c>
      <c r="S10" s="44" t="s">
        <v>69</v>
      </c>
      <c r="T10" s="44" t="s">
        <v>69</v>
      </c>
      <c r="U10" s="47" t="s">
        <v>67</v>
      </c>
      <c r="V10" s="47" t="s">
        <v>67</v>
      </c>
      <c r="W10">
        <v>76.914147925227894</v>
      </c>
      <c r="X10" t="s">
        <v>56</v>
      </c>
    </row>
    <row r="11" spans="1:24" x14ac:dyDescent="0.2">
      <c r="A11" s="3">
        <v>10</v>
      </c>
      <c r="B11" s="5" t="s">
        <v>20</v>
      </c>
      <c r="C11" s="7">
        <v>42</v>
      </c>
      <c r="D11" s="6">
        <v>0.57999999999999996</v>
      </c>
      <c r="E11" s="6">
        <v>0</v>
      </c>
      <c r="F11" s="22" t="s">
        <v>40</v>
      </c>
      <c r="G11">
        <v>129</v>
      </c>
      <c r="H11">
        <v>217</v>
      </c>
      <c r="I11">
        <v>278</v>
      </c>
      <c r="J11" s="43">
        <v>0</v>
      </c>
      <c r="K11">
        <v>1</v>
      </c>
      <c r="L11" s="43">
        <v>0</v>
      </c>
      <c r="M11">
        <v>0</v>
      </c>
      <c r="N11" s="43">
        <v>0.57999999999999996</v>
      </c>
      <c r="O11">
        <v>0</v>
      </c>
      <c r="P11">
        <v>7</v>
      </c>
      <c r="Q11" s="44" t="s">
        <v>69</v>
      </c>
      <c r="R11" s="45" t="s">
        <v>67</v>
      </c>
      <c r="S11" s="46" t="s">
        <v>68</v>
      </c>
      <c r="T11" s="46" t="s">
        <v>68</v>
      </c>
      <c r="U11" s="46" t="s">
        <v>68</v>
      </c>
      <c r="V11" s="46" t="s">
        <v>68</v>
      </c>
      <c r="W11">
        <v>12.654408302768701</v>
      </c>
      <c r="X11" t="s">
        <v>56</v>
      </c>
    </row>
    <row r="12" spans="1:24" x14ac:dyDescent="0.2">
      <c r="A12" s="3">
        <v>11</v>
      </c>
      <c r="B12" s="5" t="s">
        <v>21</v>
      </c>
      <c r="C12" s="7">
        <v>32</v>
      </c>
      <c r="D12" s="8">
        <v>1.05</v>
      </c>
      <c r="E12" s="6">
        <v>207</v>
      </c>
      <c r="F12" s="22" t="s">
        <v>40</v>
      </c>
      <c r="G12">
        <v>138</v>
      </c>
      <c r="H12">
        <v>45</v>
      </c>
      <c r="I12">
        <v>1380</v>
      </c>
      <c r="J12" s="43">
        <v>0</v>
      </c>
      <c r="K12">
        <v>2</v>
      </c>
      <c r="L12" s="43">
        <v>5</v>
      </c>
      <c r="M12">
        <v>0</v>
      </c>
      <c r="N12" s="43">
        <v>1.05</v>
      </c>
      <c r="O12">
        <v>207</v>
      </c>
      <c r="P12">
        <v>14</v>
      </c>
      <c r="Q12" s="44" t="s">
        <v>69</v>
      </c>
      <c r="R12" s="45" t="s">
        <v>67</v>
      </c>
      <c r="S12" s="46" t="s">
        <v>68</v>
      </c>
      <c r="T12" s="46" t="s">
        <v>68</v>
      </c>
      <c r="U12" s="46" t="s">
        <v>68</v>
      </c>
      <c r="V12" s="46" t="s">
        <v>68</v>
      </c>
      <c r="W12">
        <v>12.718177862564</v>
      </c>
      <c r="X12" t="s">
        <v>56</v>
      </c>
    </row>
    <row r="13" spans="1:24" x14ac:dyDescent="0.2">
      <c r="A13" s="3">
        <v>12</v>
      </c>
      <c r="B13" s="5" t="s">
        <v>20</v>
      </c>
      <c r="C13" s="10">
        <v>47</v>
      </c>
      <c r="D13" s="9">
        <v>1.21</v>
      </c>
      <c r="E13" s="8">
        <v>1021</v>
      </c>
      <c r="F13" s="22" t="s">
        <v>38</v>
      </c>
    </row>
    <row r="14" spans="1:24" x14ac:dyDescent="0.2">
      <c r="A14" s="3">
        <v>13</v>
      </c>
      <c r="B14" s="5" t="s">
        <v>21</v>
      </c>
      <c r="C14" s="7">
        <v>42</v>
      </c>
      <c r="D14" s="6">
        <v>0.78</v>
      </c>
      <c r="E14" s="6">
        <v>41</v>
      </c>
      <c r="F14" s="22" t="s">
        <v>40</v>
      </c>
      <c r="G14">
        <v>81</v>
      </c>
      <c r="H14">
        <v>18</v>
      </c>
      <c r="I14">
        <v>920</v>
      </c>
      <c r="J14" s="43">
        <v>0</v>
      </c>
      <c r="K14">
        <v>2</v>
      </c>
      <c r="L14" s="43">
        <v>1</v>
      </c>
      <c r="M14">
        <v>0</v>
      </c>
      <c r="N14" s="43">
        <v>0.78</v>
      </c>
      <c r="O14">
        <v>41</v>
      </c>
      <c r="P14">
        <v>14</v>
      </c>
      <c r="Q14" s="47" t="s">
        <v>67</v>
      </c>
      <c r="R14" s="46" t="s">
        <v>68</v>
      </c>
      <c r="S14" s="45" t="s">
        <v>67</v>
      </c>
      <c r="T14" s="46" t="s">
        <v>68</v>
      </c>
      <c r="U14" s="46" t="s">
        <v>68</v>
      </c>
      <c r="V14" s="46" t="s">
        <v>68</v>
      </c>
      <c r="W14">
        <v>9.7055923486317308</v>
      </c>
      <c r="X14" t="s">
        <v>56</v>
      </c>
    </row>
    <row r="15" spans="1:24" x14ac:dyDescent="0.2">
      <c r="A15" s="3">
        <v>14</v>
      </c>
      <c r="B15" s="5" t="s">
        <v>20</v>
      </c>
      <c r="C15" s="7">
        <v>59</v>
      </c>
      <c r="D15" s="6">
        <v>0.76</v>
      </c>
      <c r="E15" s="8">
        <v>1036</v>
      </c>
      <c r="F15" s="22" t="s">
        <v>37</v>
      </c>
      <c r="G15">
        <v>141</v>
      </c>
      <c r="H15">
        <v>46</v>
      </c>
      <c r="I15">
        <v>498</v>
      </c>
      <c r="J15" s="43">
        <v>0</v>
      </c>
      <c r="K15">
        <v>4</v>
      </c>
      <c r="L15" s="43">
        <v>4</v>
      </c>
      <c r="M15">
        <v>0</v>
      </c>
      <c r="N15" s="43">
        <v>0.76</v>
      </c>
      <c r="O15">
        <v>1036</v>
      </c>
      <c r="P15">
        <v>28</v>
      </c>
      <c r="Q15" s="44" t="s">
        <v>69</v>
      </c>
      <c r="R15" s="45" t="s">
        <v>67</v>
      </c>
      <c r="S15" s="47" t="s">
        <v>67</v>
      </c>
      <c r="T15" s="45" t="s">
        <v>67</v>
      </c>
      <c r="U15" s="46" t="s">
        <v>68</v>
      </c>
      <c r="V15" s="46" t="s">
        <v>68</v>
      </c>
      <c r="W15">
        <v>11.527052043820699</v>
      </c>
      <c r="X15" t="s">
        <v>56</v>
      </c>
    </row>
    <row r="16" spans="1:24" x14ac:dyDescent="0.2">
      <c r="A16" s="4">
        <v>15</v>
      </c>
      <c r="B16" s="5" t="s">
        <v>21</v>
      </c>
      <c r="C16" s="7">
        <v>40</v>
      </c>
      <c r="D16" s="8">
        <v>1.07</v>
      </c>
      <c r="E16" s="8">
        <v>910</v>
      </c>
      <c r="F16" s="22" t="s">
        <v>40</v>
      </c>
      <c r="G16">
        <v>83</v>
      </c>
      <c r="H16">
        <v>262</v>
      </c>
      <c r="I16">
        <v>404</v>
      </c>
      <c r="J16" s="43">
        <v>2</v>
      </c>
      <c r="K16">
        <v>2</v>
      </c>
      <c r="L16" s="43">
        <v>7</v>
      </c>
      <c r="M16">
        <v>12</v>
      </c>
      <c r="N16" s="43">
        <v>1.07</v>
      </c>
      <c r="O16">
        <v>910</v>
      </c>
      <c r="P16">
        <v>62</v>
      </c>
      <c r="Q16" s="44" t="s">
        <v>69</v>
      </c>
      <c r="R16" s="47" t="s">
        <v>67</v>
      </c>
      <c r="S16" s="46" t="s">
        <v>68</v>
      </c>
      <c r="T16" s="46" t="s">
        <v>68</v>
      </c>
      <c r="U16" s="46" t="s">
        <v>68</v>
      </c>
      <c r="V16" s="46" t="s">
        <v>68</v>
      </c>
      <c r="W16">
        <v>18.183169969652699</v>
      </c>
      <c r="X16" t="s">
        <v>56</v>
      </c>
    </row>
    <row r="17" spans="1:24" x14ac:dyDescent="0.2">
      <c r="A17" s="4">
        <v>16</v>
      </c>
      <c r="B17" s="5" t="s">
        <v>21</v>
      </c>
      <c r="C17" s="7">
        <v>71</v>
      </c>
      <c r="D17" s="8">
        <v>0.82</v>
      </c>
      <c r="E17" s="6">
        <v>704</v>
      </c>
      <c r="F17" s="22" t="s">
        <v>37</v>
      </c>
      <c r="G17">
        <v>122</v>
      </c>
      <c r="H17">
        <v>29</v>
      </c>
      <c r="I17">
        <v>275</v>
      </c>
      <c r="J17" s="43">
        <v>0</v>
      </c>
      <c r="K17">
        <v>2</v>
      </c>
      <c r="L17" s="43">
        <v>1</v>
      </c>
      <c r="M17">
        <v>0</v>
      </c>
      <c r="N17" s="43">
        <v>0.82</v>
      </c>
      <c r="O17">
        <v>704</v>
      </c>
      <c r="P17">
        <v>14</v>
      </c>
      <c r="Q17" s="44" t="s">
        <v>69</v>
      </c>
      <c r="R17" s="47" t="s">
        <v>67</v>
      </c>
      <c r="S17" s="45" t="s">
        <v>67</v>
      </c>
      <c r="T17" s="46" t="s">
        <v>68</v>
      </c>
      <c r="U17" s="46" t="s">
        <v>68</v>
      </c>
      <c r="V17" s="45" t="s">
        <v>67</v>
      </c>
      <c r="W17">
        <v>10.5995555883637</v>
      </c>
      <c r="X17" s="48" t="s">
        <v>57</v>
      </c>
    </row>
    <row r="18" spans="1:24" x14ac:dyDescent="0.2">
      <c r="A18" s="4">
        <v>17</v>
      </c>
      <c r="B18" s="5" t="s">
        <v>20</v>
      </c>
      <c r="C18" s="7">
        <v>47</v>
      </c>
      <c r="D18" s="6">
        <v>0.73</v>
      </c>
      <c r="E18" s="6">
        <v>362</v>
      </c>
      <c r="F18" s="22" t="s">
        <v>38</v>
      </c>
      <c r="G18">
        <v>118</v>
      </c>
      <c r="H18">
        <v>161</v>
      </c>
      <c r="I18">
        <v>246</v>
      </c>
      <c r="J18" s="43">
        <v>2</v>
      </c>
      <c r="K18">
        <v>3</v>
      </c>
      <c r="L18" s="43">
        <v>1</v>
      </c>
      <c r="M18">
        <v>0</v>
      </c>
      <c r="N18" s="43">
        <v>0.73</v>
      </c>
      <c r="O18">
        <v>362</v>
      </c>
      <c r="P18">
        <v>21</v>
      </c>
      <c r="Q18" s="44" t="s">
        <v>69</v>
      </c>
      <c r="R18" s="44" t="s">
        <v>69</v>
      </c>
      <c r="S18" s="44" t="s">
        <v>69</v>
      </c>
      <c r="T18" s="44" t="s">
        <v>69</v>
      </c>
      <c r="U18" s="47" t="s">
        <v>67</v>
      </c>
      <c r="V18" s="47" t="s">
        <v>67</v>
      </c>
      <c r="W18">
        <v>15.1803497769325</v>
      </c>
      <c r="X18" t="s">
        <v>56</v>
      </c>
    </row>
    <row r="19" spans="1:24" x14ac:dyDescent="0.2">
      <c r="A19" s="4">
        <v>18</v>
      </c>
      <c r="B19" s="5" t="s">
        <v>20</v>
      </c>
      <c r="C19" s="7">
        <v>31</v>
      </c>
      <c r="D19" s="6">
        <v>0.62</v>
      </c>
      <c r="E19" s="6">
        <v>165</v>
      </c>
      <c r="F19" s="22" t="s">
        <v>38</v>
      </c>
      <c r="G19">
        <v>130</v>
      </c>
      <c r="H19">
        <v>77</v>
      </c>
      <c r="I19">
        <v>393</v>
      </c>
      <c r="J19" s="43">
        <v>0</v>
      </c>
      <c r="K19">
        <v>1</v>
      </c>
      <c r="L19" s="43">
        <v>4</v>
      </c>
      <c r="M19">
        <v>0</v>
      </c>
      <c r="N19" s="43">
        <v>0.62</v>
      </c>
      <c r="O19">
        <v>165</v>
      </c>
      <c r="P19">
        <v>7</v>
      </c>
      <c r="Q19" s="44" t="s">
        <v>69</v>
      </c>
      <c r="R19" s="47" t="s">
        <v>67</v>
      </c>
      <c r="S19" s="45" t="s">
        <v>67</v>
      </c>
      <c r="T19" s="47" t="s">
        <v>67</v>
      </c>
      <c r="U19" s="45" t="s">
        <v>67</v>
      </c>
      <c r="V19" s="46" t="s">
        <v>68</v>
      </c>
      <c r="W19">
        <v>12.679374665335599</v>
      </c>
      <c r="X19" t="s">
        <v>56</v>
      </c>
    </row>
    <row r="20" spans="1:24" x14ac:dyDescent="0.2">
      <c r="A20" s="3">
        <v>19</v>
      </c>
      <c r="B20" s="5" t="s">
        <v>20</v>
      </c>
      <c r="C20" s="7">
        <v>48</v>
      </c>
      <c r="D20" s="9">
        <v>1.33</v>
      </c>
      <c r="E20" s="8">
        <v>804</v>
      </c>
      <c r="F20" s="22" t="s">
        <v>38</v>
      </c>
      <c r="G20">
        <v>119</v>
      </c>
      <c r="H20">
        <v>205</v>
      </c>
      <c r="I20">
        <v>417</v>
      </c>
      <c r="J20" s="43">
        <v>3</v>
      </c>
      <c r="K20">
        <v>2</v>
      </c>
      <c r="L20" s="43">
        <v>2</v>
      </c>
      <c r="M20">
        <v>13</v>
      </c>
      <c r="N20" s="43">
        <v>1.33</v>
      </c>
      <c r="O20">
        <v>804</v>
      </c>
      <c r="P20">
        <v>66</v>
      </c>
      <c r="Q20" s="44" t="s">
        <v>69</v>
      </c>
      <c r="R20" s="47" t="s">
        <v>67</v>
      </c>
      <c r="S20" s="47" t="s">
        <v>67</v>
      </c>
      <c r="T20" s="47" t="s">
        <v>67</v>
      </c>
      <c r="U20" s="47" t="s">
        <v>67</v>
      </c>
      <c r="V20" s="47" t="s">
        <v>67</v>
      </c>
      <c r="W20">
        <v>50.446951386676197</v>
      </c>
      <c r="X20" t="s">
        <v>56</v>
      </c>
    </row>
    <row r="21" spans="1:24" x14ac:dyDescent="0.2">
      <c r="A21" s="3">
        <v>20</v>
      </c>
      <c r="B21" s="5" t="s">
        <v>20</v>
      </c>
      <c r="C21" s="7">
        <v>57</v>
      </c>
      <c r="D21" s="8">
        <v>0.82</v>
      </c>
      <c r="E21" s="8">
        <v>1029</v>
      </c>
      <c r="F21" s="22" t="s">
        <v>38</v>
      </c>
      <c r="G21">
        <v>123</v>
      </c>
      <c r="H21">
        <v>98</v>
      </c>
      <c r="I21">
        <v>209</v>
      </c>
      <c r="J21" s="43">
        <v>2</v>
      </c>
      <c r="K21">
        <v>4</v>
      </c>
      <c r="L21" s="43">
        <v>1</v>
      </c>
      <c r="M21">
        <v>0</v>
      </c>
      <c r="N21" s="43">
        <v>0.82</v>
      </c>
      <c r="O21">
        <v>1029</v>
      </c>
      <c r="P21">
        <v>28</v>
      </c>
      <c r="Q21" s="44" t="s">
        <v>69</v>
      </c>
      <c r="R21" s="44" t="s">
        <v>69</v>
      </c>
      <c r="S21" s="44" t="s">
        <v>69</v>
      </c>
      <c r="T21" s="47" t="s">
        <v>67</v>
      </c>
      <c r="U21" s="47" t="s">
        <v>67</v>
      </c>
      <c r="V21" s="45" t="s">
        <v>67</v>
      </c>
      <c r="W21">
        <v>15.956018044017201</v>
      </c>
      <c r="X21" t="s">
        <v>56</v>
      </c>
    </row>
    <row r="22" spans="1:24" x14ac:dyDescent="0.2">
      <c r="A22" s="3">
        <v>21</v>
      </c>
      <c r="B22" s="5" t="s">
        <v>21</v>
      </c>
      <c r="C22" s="7">
        <v>64</v>
      </c>
      <c r="D22" s="6">
        <v>0.79</v>
      </c>
      <c r="E22" s="8">
        <v>1036</v>
      </c>
      <c r="F22" s="22" t="s">
        <v>40</v>
      </c>
      <c r="G22">
        <v>136</v>
      </c>
      <c r="H22">
        <v>41</v>
      </c>
      <c r="I22">
        <v>449</v>
      </c>
      <c r="J22" s="43">
        <v>0</v>
      </c>
      <c r="K22">
        <v>12</v>
      </c>
      <c r="L22" s="43">
        <v>1</v>
      </c>
      <c r="M22">
        <v>0</v>
      </c>
      <c r="N22" s="43">
        <v>0.79</v>
      </c>
      <c r="O22">
        <v>1036</v>
      </c>
      <c r="P22">
        <v>84</v>
      </c>
      <c r="Q22" s="47" t="s">
        <v>67</v>
      </c>
      <c r="R22" s="47" t="s">
        <v>67</v>
      </c>
      <c r="S22" s="47" t="s">
        <v>67</v>
      </c>
      <c r="T22" s="47" t="s">
        <v>67</v>
      </c>
      <c r="U22" s="46" t="s">
        <v>68</v>
      </c>
      <c r="V22" s="45" t="s">
        <v>67</v>
      </c>
      <c r="W22">
        <v>9.1665409252239201</v>
      </c>
      <c r="X22" t="s">
        <v>56</v>
      </c>
    </row>
    <row r="23" spans="1:24" x14ac:dyDescent="0.2">
      <c r="A23" s="3">
        <v>22</v>
      </c>
      <c r="B23" s="5" t="s">
        <v>21</v>
      </c>
      <c r="C23" s="7">
        <v>36</v>
      </c>
      <c r="D23" s="6">
        <v>0.56000000000000005</v>
      </c>
      <c r="E23" s="6">
        <v>287</v>
      </c>
      <c r="F23" s="22" t="s">
        <v>37</v>
      </c>
      <c r="G23">
        <v>145</v>
      </c>
      <c r="H23">
        <v>85</v>
      </c>
      <c r="I23">
        <v>405</v>
      </c>
      <c r="J23" s="43">
        <v>0</v>
      </c>
      <c r="K23">
        <v>3</v>
      </c>
      <c r="L23" s="43">
        <v>2</v>
      </c>
      <c r="M23">
        <v>0</v>
      </c>
      <c r="N23" s="43">
        <v>0.56000000000000005</v>
      </c>
      <c r="O23">
        <v>287</v>
      </c>
      <c r="P23">
        <v>21</v>
      </c>
      <c r="Q23" s="44" t="s">
        <v>69</v>
      </c>
      <c r="R23" s="47" t="s">
        <v>67</v>
      </c>
      <c r="S23" s="45" t="s">
        <v>67</v>
      </c>
      <c r="T23" s="45" t="s">
        <v>67</v>
      </c>
      <c r="U23" s="46" t="s">
        <v>68</v>
      </c>
      <c r="V23" s="45" t="s">
        <v>67</v>
      </c>
      <c r="W23">
        <v>10.6213303029632</v>
      </c>
      <c r="X23" t="s">
        <v>56</v>
      </c>
    </row>
    <row r="24" spans="1:24" x14ac:dyDescent="0.2">
      <c r="A24" s="3">
        <v>23</v>
      </c>
      <c r="B24" s="5" t="s">
        <v>20</v>
      </c>
      <c r="C24" s="7">
        <v>42</v>
      </c>
      <c r="D24" s="6">
        <v>0.67</v>
      </c>
      <c r="E24" s="6">
        <v>413</v>
      </c>
      <c r="F24" s="22" t="s">
        <v>37</v>
      </c>
      <c r="G24">
        <v>161</v>
      </c>
      <c r="H24">
        <v>53</v>
      </c>
      <c r="I24">
        <v>259</v>
      </c>
      <c r="J24" s="43">
        <v>0</v>
      </c>
      <c r="K24">
        <v>4</v>
      </c>
      <c r="L24" s="43">
        <v>1</v>
      </c>
      <c r="M24">
        <v>4</v>
      </c>
      <c r="N24" s="43">
        <v>0.67</v>
      </c>
      <c r="O24">
        <v>413</v>
      </c>
      <c r="P24">
        <v>44</v>
      </c>
      <c r="Q24" s="44" t="s">
        <v>69</v>
      </c>
      <c r="R24" s="47" t="s">
        <v>67</v>
      </c>
      <c r="S24" s="47" t="s">
        <v>67</v>
      </c>
      <c r="T24" s="45" t="s">
        <v>67</v>
      </c>
      <c r="U24" s="45" t="s">
        <v>67</v>
      </c>
      <c r="V24" s="45" t="s">
        <v>67</v>
      </c>
      <c r="W24">
        <v>54.7510119018823</v>
      </c>
      <c r="X24" t="s">
        <v>56</v>
      </c>
    </row>
    <row r="25" spans="1:24" x14ac:dyDescent="0.2">
      <c r="A25" s="3">
        <v>24</v>
      </c>
      <c r="B25" s="5" t="s">
        <v>20</v>
      </c>
      <c r="C25" s="7">
        <v>30</v>
      </c>
      <c r="D25" s="6">
        <v>0.52</v>
      </c>
      <c r="E25" s="6">
        <v>287</v>
      </c>
      <c r="F25" s="22" t="s">
        <v>40</v>
      </c>
      <c r="G25">
        <v>150</v>
      </c>
      <c r="H25">
        <v>29</v>
      </c>
      <c r="I25">
        <v>356</v>
      </c>
      <c r="J25" s="43">
        <v>0</v>
      </c>
      <c r="K25">
        <v>3</v>
      </c>
      <c r="L25" s="43">
        <v>2</v>
      </c>
      <c r="M25">
        <v>0</v>
      </c>
      <c r="N25" s="43">
        <v>0.52</v>
      </c>
      <c r="O25">
        <v>287</v>
      </c>
      <c r="P25">
        <v>21</v>
      </c>
      <c r="Q25" s="44" t="s">
        <v>69</v>
      </c>
      <c r="R25" s="46" t="s">
        <v>68</v>
      </c>
      <c r="S25" s="46" t="s">
        <v>68</v>
      </c>
      <c r="T25" s="46" t="s">
        <v>68</v>
      </c>
      <c r="U25" s="46" t="s">
        <v>68</v>
      </c>
      <c r="V25" s="46" t="s">
        <v>68</v>
      </c>
      <c r="W25">
        <v>12.623990348831301</v>
      </c>
      <c r="X25" t="s">
        <v>56</v>
      </c>
    </row>
    <row r="26" spans="1:24" x14ac:dyDescent="0.2">
      <c r="A26" s="12">
        <v>25</v>
      </c>
      <c r="B26" s="5" t="s">
        <v>20</v>
      </c>
      <c r="C26" s="7">
        <v>54</v>
      </c>
      <c r="D26" s="8">
        <v>0.92</v>
      </c>
      <c r="E26" s="8">
        <v>1085</v>
      </c>
      <c r="F26" s="22" t="s">
        <v>38</v>
      </c>
      <c r="G26">
        <v>99</v>
      </c>
      <c r="H26">
        <v>159</v>
      </c>
      <c r="I26">
        <v>435</v>
      </c>
      <c r="J26" s="43">
        <v>0</v>
      </c>
      <c r="K26">
        <v>2</v>
      </c>
      <c r="L26" s="43">
        <v>2</v>
      </c>
      <c r="M26">
        <v>8</v>
      </c>
      <c r="N26" s="43">
        <v>0.92</v>
      </c>
      <c r="O26">
        <v>1085</v>
      </c>
      <c r="P26">
        <v>46</v>
      </c>
      <c r="Q26" s="44" t="s">
        <v>69</v>
      </c>
      <c r="R26" s="44" t="s">
        <v>69</v>
      </c>
      <c r="S26" s="44" t="s">
        <v>69</v>
      </c>
      <c r="T26" s="47" t="s">
        <v>67</v>
      </c>
      <c r="U26" s="47" t="s">
        <v>67</v>
      </c>
      <c r="V26" s="47" t="s">
        <v>67</v>
      </c>
      <c r="W26">
        <v>18.047848805807501</v>
      </c>
      <c r="X26" t="s">
        <v>56</v>
      </c>
    </row>
    <row r="27" spans="1:24" x14ac:dyDescent="0.2">
      <c r="A27" s="3">
        <v>26</v>
      </c>
      <c r="B27" s="5" t="s">
        <v>21</v>
      </c>
      <c r="C27" s="7">
        <v>49</v>
      </c>
      <c r="D27" s="9">
        <v>1.27</v>
      </c>
      <c r="E27" s="8">
        <v>926</v>
      </c>
      <c r="F27" s="22" t="s">
        <v>42</v>
      </c>
    </row>
    <row r="28" spans="1:24" x14ac:dyDescent="0.2">
      <c r="A28" s="3">
        <v>27</v>
      </c>
      <c r="B28" s="5" t="s">
        <v>20</v>
      </c>
      <c r="C28" s="7">
        <v>45</v>
      </c>
      <c r="D28" s="9">
        <v>1.64</v>
      </c>
      <c r="E28" s="9">
        <v>1482</v>
      </c>
      <c r="F28" s="22" t="s">
        <v>38</v>
      </c>
      <c r="G28">
        <v>77</v>
      </c>
      <c r="H28">
        <v>270</v>
      </c>
      <c r="I28">
        <v>472</v>
      </c>
      <c r="J28" s="43">
        <v>4</v>
      </c>
      <c r="K28">
        <v>5</v>
      </c>
      <c r="L28" s="43">
        <v>8</v>
      </c>
      <c r="M28">
        <v>17</v>
      </c>
      <c r="N28" s="43">
        <v>1.64</v>
      </c>
      <c r="O28">
        <v>1482</v>
      </c>
      <c r="P28">
        <v>103</v>
      </c>
      <c r="Q28" s="44" t="s">
        <v>69</v>
      </c>
      <c r="R28" s="44" t="s">
        <v>69</v>
      </c>
      <c r="S28" s="44" t="s">
        <v>69</v>
      </c>
      <c r="T28" s="47" t="s">
        <v>67</v>
      </c>
      <c r="U28" s="47" t="s">
        <v>67</v>
      </c>
      <c r="V28" s="47" t="s">
        <v>67</v>
      </c>
      <c r="W28">
        <v>39.9097716777462</v>
      </c>
      <c r="X28" t="s">
        <v>56</v>
      </c>
    </row>
    <row r="29" spans="1:24" x14ac:dyDescent="0.2">
      <c r="A29" s="3">
        <v>28</v>
      </c>
      <c r="B29" s="5" t="s">
        <v>21</v>
      </c>
      <c r="C29" s="7">
        <v>52</v>
      </c>
      <c r="D29" s="6">
        <v>0.71</v>
      </c>
      <c r="E29" s="6">
        <v>708</v>
      </c>
      <c r="F29" s="22" t="s">
        <v>37</v>
      </c>
      <c r="G29">
        <v>129</v>
      </c>
      <c r="H29">
        <v>62</v>
      </c>
      <c r="I29">
        <v>549</v>
      </c>
      <c r="J29" s="43">
        <v>0</v>
      </c>
      <c r="K29">
        <v>1</v>
      </c>
      <c r="L29" s="43">
        <v>1</v>
      </c>
      <c r="M29">
        <v>0</v>
      </c>
      <c r="N29" s="43">
        <v>0.71</v>
      </c>
      <c r="O29">
        <v>708</v>
      </c>
      <c r="P29">
        <v>7</v>
      </c>
      <c r="Q29" s="44" t="s">
        <v>69</v>
      </c>
      <c r="R29" s="45" t="s">
        <v>67</v>
      </c>
      <c r="S29" s="46" t="s">
        <v>68</v>
      </c>
      <c r="T29" s="46" t="s">
        <v>68</v>
      </c>
      <c r="U29" s="46" t="s">
        <v>68</v>
      </c>
      <c r="V29" s="45" t="s">
        <v>67</v>
      </c>
      <c r="W29">
        <v>14.683609771516</v>
      </c>
      <c r="X29" t="s">
        <v>56</v>
      </c>
    </row>
    <row r="30" spans="1:24" x14ac:dyDescent="0.2">
      <c r="A30" s="3">
        <v>29</v>
      </c>
      <c r="B30" s="5" t="s">
        <v>20</v>
      </c>
      <c r="C30" s="7">
        <v>47</v>
      </c>
      <c r="D30" s="8">
        <v>1.07</v>
      </c>
      <c r="E30" s="8">
        <v>865</v>
      </c>
      <c r="F30" s="22" t="s">
        <v>38</v>
      </c>
      <c r="G30">
        <v>101</v>
      </c>
      <c r="H30">
        <v>337</v>
      </c>
      <c r="I30">
        <v>393</v>
      </c>
      <c r="J30" s="43">
        <v>2</v>
      </c>
      <c r="K30">
        <v>4</v>
      </c>
      <c r="L30" s="43">
        <v>3</v>
      </c>
      <c r="M30">
        <v>10</v>
      </c>
      <c r="N30" s="43">
        <v>1.07</v>
      </c>
      <c r="O30">
        <v>865</v>
      </c>
      <c r="P30">
        <v>68</v>
      </c>
      <c r="Q30" s="44" t="s">
        <v>69</v>
      </c>
      <c r="R30" s="44" t="s">
        <v>69</v>
      </c>
      <c r="S30" s="44" t="s">
        <v>69</v>
      </c>
      <c r="T30" s="47" t="s">
        <v>67</v>
      </c>
      <c r="U30" s="47" t="s">
        <v>67</v>
      </c>
      <c r="V30" s="47" t="s">
        <v>67</v>
      </c>
      <c r="W30">
        <v>13.972684145328801</v>
      </c>
      <c r="X30" s="48" t="s">
        <v>57</v>
      </c>
    </row>
    <row r="31" spans="1:24" x14ac:dyDescent="0.2">
      <c r="A31" s="3">
        <v>30</v>
      </c>
      <c r="B31" s="5" t="s">
        <v>20</v>
      </c>
      <c r="C31" s="7">
        <v>69</v>
      </c>
      <c r="D31" s="9">
        <v>1.59</v>
      </c>
      <c r="E31" s="8">
        <v>1362</v>
      </c>
      <c r="F31" s="22" t="s">
        <v>40</v>
      </c>
      <c r="G31">
        <v>102</v>
      </c>
      <c r="H31">
        <v>40</v>
      </c>
      <c r="I31">
        <v>495</v>
      </c>
      <c r="J31" s="43">
        <v>7</v>
      </c>
      <c r="K31">
        <v>5</v>
      </c>
      <c r="L31" s="43">
        <v>2</v>
      </c>
      <c r="M31">
        <v>0</v>
      </c>
      <c r="N31" s="43">
        <v>1.59</v>
      </c>
      <c r="O31">
        <v>1362</v>
      </c>
      <c r="P31">
        <v>35</v>
      </c>
      <c r="Q31" s="47" t="s">
        <v>67</v>
      </c>
      <c r="R31" s="45" t="s">
        <v>67</v>
      </c>
      <c r="S31" s="45" t="s">
        <v>67</v>
      </c>
      <c r="T31" s="46" t="s">
        <v>68</v>
      </c>
      <c r="U31" s="47" t="s">
        <v>67</v>
      </c>
      <c r="V31" s="46" t="s">
        <v>68</v>
      </c>
      <c r="W31">
        <v>8.4823807421723707</v>
      </c>
      <c r="X31" t="s">
        <v>56</v>
      </c>
    </row>
    <row r="32" spans="1:24" x14ac:dyDescent="0.2">
      <c r="A32" s="3">
        <v>31</v>
      </c>
      <c r="B32" s="5" t="s">
        <v>20</v>
      </c>
      <c r="C32" s="7">
        <v>67</v>
      </c>
      <c r="D32" s="9">
        <v>1.59</v>
      </c>
      <c r="E32" s="9">
        <v>1573</v>
      </c>
      <c r="F32" s="22" t="s">
        <v>40</v>
      </c>
    </row>
    <row r="33" spans="1:24" x14ac:dyDescent="0.2">
      <c r="A33" s="3">
        <v>32</v>
      </c>
      <c r="B33" s="5" t="s">
        <v>20</v>
      </c>
      <c r="C33" s="7">
        <v>19</v>
      </c>
      <c r="D33" s="8">
        <v>0.82</v>
      </c>
      <c r="E33" s="8">
        <v>908</v>
      </c>
      <c r="F33" s="22" t="s">
        <v>38</v>
      </c>
      <c r="G33">
        <v>88</v>
      </c>
      <c r="H33">
        <v>347</v>
      </c>
      <c r="I33">
        <v>148</v>
      </c>
      <c r="J33" s="43">
        <v>2</v>
      </c>
      <c r="K33">
        <v>5</v>
      </c>
      <c r="L33" s="43">
        <v>1</v>
      </c>
      <c r="M33">
        <v>13</v>
      </c>
      <c r="N33" s="43">
        <v>0.82</v>
      </c>
      <c r="O33">
        <v>908</v>
      </c>
      <c r="P33">
        <v>87</v>
      </c>
      <c r="Q33" s="44" t="s">
        <v>69</v>
      </c>
      <c r="R33" s="47" t="s">
        <v>67</v>
      </c>
      <c r="S33" s="47" t="s">
        <v>67</v>
      </c>
      <c r="T33" s="47" t="s">
        <v>67</v>
      </c>
      <c r="U33" s="47" t="s">
        <v>67</v>
      </c>
      <c r="V33" s="47" t="s">
        <v>67</v>
      </c>
      <c r="W33">
        <v>25.8951616370464</v>
      </c>
      <c r="X33" t="s">
        <v>56</v>
      </c>
    </row>
    <row r="34" spans="1:24" x14ac:dyDescent="0.2">
      <c r="A34" s="3">
        <v>33</v>
      </c>
      <c r="B34" s="5" t="s">
        <v>20</v>
      </c>
      <c r="C34" s="7">
        <v>67</v>
      </c>
      <c r="D34" s="8">
        <v>1.08</v>
      </c>
      <c r="E34" s="8">
        <v>1291</v>
      </c>
      <c r="F34" s="22" t="s">
        <v>39</v>
      </c>
      <c r="G34">
        <v>135</v>
      </c>
      <c r="H34">
        <v>230</v>
      </c>
      <c r="I34">
        <v>131</v>
      </c>
      <c r="J34" s="43">
        <v>0</v>
      </c>
      <c r="K34">
        <v>4</v>
      </c>
      <c r="L34" s="43">
        <v>0</v>
      </c>
      <c r="M34">
        <v>10</v>
      </c>
      <c r="N34" s="43">
        <v>1.08</v>
      </c>
      <c r="O34">
        <v>1291</v>
      </c>
      <c r="P34">
        <v>68</v>
      </c>
      <c r="Q34" s="44" t="s">
        <v>69</v>
      </c>
      <c r="R34" s="44" t="s">
        <v>69</v>
      </c>
      <c r="S34" s="44" t="s">
        <v>69</v>
      </c>
      <c r="T34" s="44" t="s">
        <v>69</v>
      </c>
      <c r="U34" s="44" t="s">
        <v>69</v>
      </c>
      <c r="V34" s="44" t="s">
        <v>69</v>
      </c>
      <c r="W34">
        <v>23.488866797768399</v>
      </c>
      <c r="X34" t="s">
        <v>56</v>
      </c>
    </row>
    <row r="35" spans="1:24" x14ac:dyDescent="0.2">
      <c r="A35" s="3">
        <v>34</v>
      </c>
      <c r="B35" s="5" t="s">
        <v>20</v>
      </c>
      <c r="C35" s="7">
        <v>58</v>
      </c>
      <c r="D35" s="8">
        <v>1.1499999999999999</v>
      </c>
      <c r="E35" s="8">
        <v>1432</v>
      </c>
      <c r="F35" s="22" t="s">
        <v>38</v>
      </c>
      <c r="G35">
        <v>96</v>
      </c>
      <c r="H35">
        <v>245</v>
      </c>
      <c r="I35">
        <v>472</v>
      </c>
      <c r="J35" s="43">
        <v>1</v>
      </c>
      <c r="K35">
        <v>5</v>
      </c>
      <c r="L35" s="43">
        <v>2</v>
      </c>
      <c r="M35">
        <v>10</v>
      </c>
      <c r="N35" s="43">
        <v>1.1499999999999999</v>
      </c>
      <c r="O35">
        <v>1432</v>
      </c>
      <c r="P35">
        <v>75</v>
      </c>
      <c r="Q35" s="44" t="s">
        <v>69</v>
      </c>
      <c r="R35" s="44" t="s">
        <v>69</v>
      </c>
      <c r="S35" s="47" t="s">
        <v>67</v>
      </c>
      <c r="T35" s="47" t="s">
        <v>67</v>
      </c>
      <c r="U35" s="47" t="s">
        <v>67</v>
      </c>
      <c r="V35" s="47" t="s">
        <v>67</v>
      </c>
      <c r="W35">
        <v>16.320655537642601</v>
      </c>
      <c r="X35" t="s">
        <v>56</v>
      </c>
    </row>
    <row r="36" spans="1:24" x14ac:dyDescent="0.2">
      <c r="A36" s="3">
        <v>35</v>
      </c>
      <c r="B36" s="5" t="s">
        <v>20</v>
      </c>
      <c r="C36" s="10">
        <v>64</v>
      </c>
      <c r="D36" s="8">
        <v>0.81</v>
      </c>
      <c r="E36" s="8">
        <v>1077</v>
      </c>
      <c r="F36" s="22" t="s">
        <v>38</v>
      </c>
      <c r="G36">
        <v>138</v>
      </c>
      <c r="H36">
        <v>29</v>
      </c>
      <c r="I36">
        <v>527</v>
      </c>
      <c r="J36" s="43">
        <v>0</v>
      </c>
      <c r="K36">
        <v>5</v>
      </c>
      <c r="L36" s="43">
        <v>5</v>
      </c>
      <c r="M36">
        <v>0</v>
      </c>
      <c r="N36" s="43">
        <v>0.81</v>
      </c>
      <c r="O36">
        <v>1077</v>
      </c>
      <c r="P36">
        <v>35</v>
      </c>
      <c r="Q36" s="44" t="s">
        <v>69</v>
      </c>
      <c r="R36" s="44" t="s">
        <v>69</v>
      </c>
      <c r="S36" s="47" t="s">
        <v>67</v>
      </c>
      <c r="T36" s="47" t="s">
        <v>67</v>
      </c>
      <c r="U36" s="47" t="s">
        <v>67</v>
      </c>
      <c r="V36" s="47" t="s">
        <v>67</v>
      </c>
      <c r="W36">
        <v>27.827413692623999</v>
      </c>
      <c r="X36" s="48" t="s">
        <v>57</v>
      </c>
    </row>
    <row r="37" spans="1:24" x14ac:dyDescent="0.2">
      <c r="A37" s="3">
        <v>36</v>
      </c>
      <c r="B37" s="5" t="s">
        <v>20</v>
      </c>
      <c r="C37" s="11">
        <v>36</v>
      </c>
      <c r="D37" s="8">
        <v>1.01</v>
      </c>
      <c r="E37" s="6">
        <v>755</v>
      </c>
      <c r="F37" s="22" t="s">
        <v>40</v>
      </c>
      <c r="G37">
        <v>145</v>
      </c>
      <c r="H37">
        <v>24</v>
      </c>
      <c r="I37">
        <v>509</v>
      </c>
      <c r="J37" s="43">
        <v>0</v>
      </c>
      <c r="K37">
        <v>2</v>
      </c>
      <c r="L37" s="43">
        <v>2</v>
      </c>
      <c r="M37">
        <v>16</v>
      </c>
      <c r="N37" s="43">
        <v>1.01</v>
      </c>
      <c r="O37">
        <v>755</v>
      </c>
      <c r="P37">
        <v>78</v>
      </c>
      <c r="Q37" s="44" t="s">
        <v>69</v>
      </c>
      <c r="R37" s="45" t="s">
        <v>67</v>
      </c>
      <c r="S37" s="46" t="s">
        <v>68</v>
      </c>
      <c r="T37" s="46" t="s">
        <v>68</v>
      </c>
      <c r="U37" s="46" t="s">
        <v>68</v>
      </c>
      <c r="V37" s="45" t="s">
        <v>67</v>
      </c>
      <c r="W37">
        <v>12.058774333086699</v>
      </c>
      <c r="X37" t="s">
        <v>56</v>
      </c>
    </row>
    <row r="38" spans="1:24" x14ac:dyDescent="0.2">
      <c r="A38" s="3">
        <v>37</v>
      </c>
      <c r="B38" s="5" t="s">
        <v>20</v>
      </c>
      <c r="C38" s="7">
        <v>49</v>
      </c>
      <c r="D38" s="6">
        <v>0.62</v>
      </c>
      <c r="E38" s="6">
        <v>41</v>
      </c>
      <c r="F38" s="22" t="s">
        <v>37</v>
      </c>
      <c r="G38">
        <v>121</v>
      </c>
      <c r="H38">
        <v>125</v>
      </c>
      <c r="I38">
        <v>174</v>
      </c>
      <c r="J38" s="43">
        <v>0</v>
      </c>
      <c r="K38">
        <v>0</v>
      </c>
      <c r="L38" s="43">
        <v>1</v>
      </c>
      <c r="M38">
        <v>0</v>
      </c>
      <c r="N38" s="43">
        <v>0.62</v>
      </c>
      <c r="O38">
        <v>41</v>
      </c>
      <c r="P38">
        <v>0</v>
      </c>
      <c r="Q38" s="44" t="s">
        <v>69</v>
      </c>
      <c r="R38" s="47" t="s">
        <v>67</v>
      </c>
      <c r="S38" s="47" t="s">
        <v>67</v>
      </c>
      <c r="T38" s="45" t="s">
        <v>67</v>
      </c>
      <c r="U38" s="45" t="s">
        <v>67</v>
      </c>
      <c r="V38" s="46" t="s">
        <v>68</v>
      </c>
      <c r="W38">
        <v>18.569894262239298</v>
      </c>
      <c r="X38" t="s">
        <v>56</v>
      </c>
    </row>
    <row r="39" spans="1:24" x14ac:dyDescent="0.2">
      <c r="A39" s="3">
        <v>38</v>
      </c>
      <c r="B39" s="5" t="s">
        <v>20</v>
      </c>
      <c r="C39" s="7">
        <v>36</v>
      </c>
      <c r="D39" s="6">
        <v>0.61</v>
      </c>
      <c r="E39" s="6">
        <v>428</v>
      </c>
      <c r="F39" s="22" t="s">
        <v>40</v>
      </c>
      <c r="G39">
        <v>124</v>
      </c>
      <c r="H39">
        <v>132</v>
      </c>
      <c r="I39">
        <v>260</v>
      </c>
      <c r="J39" s="43">
        <v>1</v>
      </c>
      <c r="K39">
        <v>4</v>
      </c>
      <c r="L39" s="43">
        <v>3</v>
      </c>
      <c r="M39">
        <v>1</v>
      </c>
      <c r="N39" s="43">
        <v>0.61</v>
      </c>
      <c r="O39">
        <v>428</v>
      </c>
      <c r="P39">
        <v>32</v>
      </c>
      <c r="Q39" s="44" t="s">
        <v>69</v>
      </c>
      <c r="R39" s="47" t="s">
        <v>67</v>
      </c>
      <c r="S39" s="46" t="s">
        <v>68</v>
      </c>
      <c r="T39" s="46" t="s">
        <v>68</v>
      </c>
      <c r="U39" s="45" t="s">
        <v>67</v>
      </c>
      <c r="V39" s="46" t="s">
        <v>68</v>
      </c>
      <c r="W39">
        <v>17.572018201624498</v>
      </c>
      <c r="X39" t="s">
        <v>56</v>
      </c>
    </row>
    <row r="40" spans="1:24" x14ac:dyDescent="0.2">
      <c r="A40" s="3">
        <v>39</v>
      </c>
      <c r="B40" s="5" t="s">
        <v>20</v>
      </c>
      <c r="C40" s="7">
        <v>50</v>
      </c>
      <c r="D40" s="9">
        <v>1.68</v>
      </c>
      <c r="E40" s="9">
        <v>1644</v>
      </c>
      <c r="F40" s="22" t="s">
        <v>42</v>
      </c>
      <c r="G40">
        <v>109</v>
      </c>
      <c r="H40">
        <v>258</v>
      </c>
      <c r="I40">
        <v>709</v>
      </c>
      <c r="J40" s="43">
        <v>9</v>
      </c>
      <c r="K40">
        <v>11</v>
      </c>
      <c r="L40" s="43">
        <v>6</v>
      </c>
      <c r="M40">
        <v>0</v>
      </c>
      <c r="N40" s="43">
        <v>1.68</v>
      </c>
      <c r="O40">
        <v>1644</v>
      </c>
      <c r="P40">
        <v>77</v>
      </c>
      <c r="Q40" s="44" t="s">
        <v>69</v>
      </c>
      <c r="R40" s="44" t="s">
        <v>69</v>
      </c>
      <c r="S40" s="44" t="s">
        <v>69</v>
      </c>
      <c r="T40" s="44" t="s">
        <v>69</v>
      </c>
      <c r="U40" s="44" t="s">
        <v>69</v>
      </c>
      <c r="V40" s="44" t="s">
        <v>69</v>
      </c>
      <c r="W40">
        <v>54.761984073969202</v>
      </c>
      <c r="X40" t="s">
        <v>56</v>
      </c>
    </row>
    <row r="41" spans="1:24" x14ac:dyDescent="0.2">
      <c r="A41" s="3">
        <v>40</v>
      </c>
      <c r="B41" s="5" t="s">
        <v>20</v>
      </c>
      <c r="C41" s="7">
        <v>29</v>
      </c>
      <c r="D41" s="8">
        <v>0.89</v>
      </c>
      <c r="E41" s="6">
        <v>681</v>
      </c>
      <c r="F41" s="22" t="s">
        <v>38</v>
      </c>
      <c r="G41">
        <v>116</v>
      </c>
      <c r="H41">
        <v>366</v>
      </c>
      <c r="I41">
        <v>426</v>
      </c>
      <c r="J41" s="43">
        <v>6</v>
      </c>
      <c r="K41">
        <v>0</v>
      </c>
      <c r="L41" s="43">
        <v>8</v>
      </c>
      <c r="M41">
        <v>0</v>
      </c>
      <c r="N41" s="43">
        <v>0.89</v>
      </c>
      <c r="O41">
        <v>681</v>
      </c>
      <c r="P41">
        <v>0</v>
      </c>
      <c r="Q41" s="44" t="s">
        <v>69</v>
      </c>
      <c r="R41" s="44" t="s">
        <v>69</v>
      </c>
      <c r="S41" s="44" t="s">
        <v>69</v>
      </c>
      <c r="T41" s="47" t="s">
        <v>67</v>
      </c>
      <c r="U41" s="47" t="s">
        <v>67</v>
      </c>
      <c r="V41" s="44" t="s">
        <v>69</v>
      </c>
      <c r="W41">
        <v>17.213388362414399</v>
      </c>
      <c r="X41" t="s">
        <v>56</v>
      </c>
    </row>
    <row r="42" spans="1:24" x14ac:dyDescent="0.2">
      <c r="A42" s="3">
        <v>41</v>
      </c>
      <c r="B42" s="5" t="s">
        <v>20</v>
      </c>
      <c r="C42" s="7">
        <v>59</v>
      </c>
      <c r="D42" s="9">
        <v>2.78</v>
      </c>
      <c r="E42" s="9">
        <v>2269</v>
      </c>
      <c r="F42" s="22" t="s">
        <v>37</v>
      </c>
      <c r="G42">
        <v>97</v>
      </c>
      <c r="H42">
        <v>307</v>
      </c>
      <c r="I42">
        <v>514</v>
      </c>
      <c r="J42" s="43">
        <v>6</v>
      </c>
      <c r="K42">
        <v>4</v>
      </c>
      <c r="L42" s="43">
        <v>3</v>
      </c>
      <c r="M42">
        <v>22</v>
      </c>
      <c r="N42" s="43">
        <v>2.78</v>
      </c>
      <c r="O42">
        <v>2269</v>
      </c>
      <c r="P42">
        <v>116</v>
      </c>
      <c r="Q42" s="44" t="s">
        <v>69</v>
      </c>
      <c r="R42" s="44" t="s">
        <v>69</v>
      </c>
      <c r="S42" s="47" t="s">
        <v>67</v>
      </c>
      <c r="T42" s="45" t="s">
        <v>67</v>
      </c>
      <c r="U42" s="45" t="s">
        <v>67</v>
      </c>
      <c r="V42" s="45" t="s">
        <v>67</v>
      </c>
      <c r="W42">
        <v>23.6872832641704</v>
      </c>
      <c r="X42" s="48" t="s">
        <v>57</v>
      </c>
    </row>
    <row r="43" spans="1:24" x14ac:dyDescent="0.2">
      <c r="A43" s="3">
        <v>42</v>
      </c>
      <c r="B43" s="5" t="s">
        <v>20</v>
      </c>
      <c r="C43" s="7">
        <v>52</v>
      </c>
      <c r="D43" s="9">
        <v>1.43</v>
      </c>
      <c r="E43" s="9">
        <v>1918</v>
      </c>
      <c r="F43" s="22" t="s">
        <v>42</v>
      </c>
    </row>
    <row r="44" spans="1:24" x14ac:dyDescent="0.2">
      <c r="C44" s="23"/>
      <c r="E44" s="7"/>
    </row>
    <row r="46" spans="1:24" x14ac:dyDescent="0.2">
      <c r="C46" s="23"/>
      <c r="F46" s="23"/>
    </row>
  </sheetData>
  <autoFilter ref="A3:F43" xr:uid="{048AE38F-2FE5-B942-BC48-CDE6F5327975}"/>
  <sortState xmlns:xlrd2="http://schemas.microsoft.com/office/spreadsheetml/2017/richdata2" ref="A4:C43">
    <sortCondition ref="A4:A43"/>
  </sortState>
  <mergeCells count="1">
    <mergeCell ref="G2:P2"/>
  </mergeCells>
  <conditionalFormatting sqref="S35:V36 T30:V30 T26:V26 S9:V9 U10:V10 U18:V18 T21:V21 R24:U24 S42:V42 T41:U41 R37:V39 R31:V31 R29:V29 R25:V25 R23:T23 R19:V20 R7:V8 T4:V4 R11:V12 R33:V33 T28:V28 R14:V17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3AE8B1-5C92-704C-BE38-0EA4B8674682}</x14:id>
        </ext>
      </extLst>
    </cfRule>
  </conditionalFormatting>
  <conditionalFormatting sqref="Q31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5AADE6-A128-034E-9C1C-982C8BD12D54}</x14:id>
        </ext>
      </extLst>
    </cfRule>
  </conditionalFormatting>
  <conditionalFormatting sqref="Q22:T22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52A2269-00AF-F844-B48B-A520B66E6714}</x14:id>
        </ext>
      </extLst>
    </cfRule>
  </conditionalFormatting>
  <conditionalFormatting sqref="Q14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681594-BE96-7048-8917-2A10D4221A7B}</x14:id>
        </ext>
      </extLst>
    </cfRule>
  </conditionalFormatting>
  <conditionalFormatting sqref="V22:V24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BBABAD5-54A8-2A43-922F-A0CA30F195CE}</x14:id>
        </ext>
      </extLst>
    </cfRule>
  </conditionalFormatting>
  <conditionalFormatting sqref="U22:U2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75B1D2-0801-8F49-B919-91C4F2B61348}</x14:id>
        </ext>
      </extLst>
    </cfRule>
  </conditionalFormatting>
  <conditionalFormatting sqref="W4:W5 W33:W42 W28:W31 W14:W26 W7:W12">
    <cfRule type="colorScale" priority="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3:W5 W33:W42 W28:W31 W14:W26 W7:W12">
    <cfRule type="colorScale" priority="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63AE8B1-5C92-704C-BE38-0EA4B86746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5:V36 T30:V30 T26:V26 S9:V9 U10:V10 U18:V18 T21:V21 R24:U24 S42:V42 T41:U41 R37:V39 R31:V31 R29:V29 R25:V25 R23:T23 R19:V20 R7:V8 T4:V4 R11:V12 R33:V33 T28:V28 R14:V17</xm:sqref>
        </x14:conditionalFormatting>
        <x14:conditionalFormatting xmlns:xm="http://schemas.microsoft.com/office/excel/2006/main">
          <x14:cfRule type="dataBar" id="{475AADE6-A128-034E-9C1C-982C8BD12D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31</xm:sqref>
        </x14:conditionalFormatting>
        <x14:conditionalFormatting xmlns:xm="http://schemas.microsoft.com/office/excel/2006/main">
          <x14:cfRule type="dataBar" id="{252A2269-00AF-F844-B48B-A520B66E67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22:T22</xm:sqref>
        </x14:conditionalFormatting>
        <x14:conditionalFormatting xmlns:xm="http://schemas.microsoft.com/office/excel/2006/main">
          <x14:cfRule type="dataBar" id="{7B681594-BE96-7048-8917-2A10D4221A7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14</xm:sqref>
        </x14:conditionalFormatting>
        <x14:conditionalFormatting xmlns:xm="http://schemas.microsoft.com/office/excel/2006/main">
          <x14:cfRule type="dataBar" id="{7BBABAD5-54A8-2A43-922F-A0CA30F195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V22:V24</xm:sqref>
        </x14:conditionalFormatting>
        <x14:conditionalFormatting xmlns:xm="http://schemas.microsoft.com/office/excel/2006/main">
          <x14:cfRule type="dataBar" id="{9175B1D2-0801-8F49-B919-91C4F2B613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22:U2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627C3-DDB5-B44A-A020-F8839490991C}">
  <dimension ref="A1:I8"/>
  <sheetViews>
    <sheetView workbookViewId="0">
      <selection activeCell="H1" sqref="H1:H1048576"/>
    </sheetView>
  </sheetViews>
  <sheetFormatPr baseColWidth="10" defaultRowHeight="16" x14ac:dyDescent="0.2"/>
  <cols>
    <col min="1" max="1" width="15.6640625" bestFit="1" customWidth="1"/>
    <col min="5" max="7" width="22.6640625" customWidth="1"/>
  </cols>
  <sheetData>
    <row r="1" spans="1:9" s="5" customFormat="1" x14ac:dyDescent="0.2">
      <c r="A1" s="17" t="s">
        <v>28</v>
      </c>
    </row>
    <row r="2" spans="1:9" s="5" customFormat="1" x14ac:dyDescent="0.2">
      <c r="A2" t="s">
        <v>32</v>
      </c>
    </row>
    <row r="3" spans="1:9" s="5" customFormat="1" x14ac:dyDescent="0.2">
      <c r="A3" s="13"/>
    </row>
    <row r="4" spans="1:9" x14ac:dyDescent="0.2">
      <c r="A4" s="28" t="s">
        <v>24</v>
      </c>
      <c r="B4" s="26" t="s">
        <v>0</v>
      </c>
      <c r="C4" s="26" t="s">
        <v>1</v>
      </c>
      <c r="D4" s="26" t="s">
        <v>2</v>
      </c>
      <c r="E4" s="26" t="s">
        <v>33</v>
      </c>
      <c r="F4" s="26" t="s">
        <v>34</v>
      </c>
      <c r="G4" s="26" t="s">
        <v>35</v>
      </c>
      <c r="H4" s="26" t="s">
        <v>9</v>
      </c>
      <c r="I4" s="29"/>
    </row>
    <row r="5" spans="1:9" x14ac:dyDescent="0.2">
      <c r="A5" s="14">
        <v>1245</v>
      </c>
      <c r="B5" s="15">
        <v>69</v>
      </c>
      <c r="C5" s="8">
        <v>0.81</v>
      </c>
      <c r="D5" s="6">
        <v>778</v>
      </c>
      <c r="E5" s="18">
        <v>49.194444444444443</v>
      </c>
      <c r="F5" s="6">
        <v>0.36</v>
      </c>
      <c r="G5" s="6">
        <v>2.4E-2</v>
      </c>
      <c r="H5" s="5" t="s">
        <v>11</v>
      </c>
    </row>
    <row r="6" spans="1:9" x14ac:dyDescent="0.2">
      <c r="A6" s="16">
        <v>1310</v>
      </c>
      <c r="B6" s="15">
        <v>71</v>
      </c>
      <c r="C6" s="8">
        <v>0.82</v>
      </c>
      <c r="D6" s="6">
        <v>704</v>
      </c>
      <c r="E6" s="19">
        <v>55.763888620067739</v>
      </c>
      <c r="F6" s="20">
        <v>0.16</v>
      </c>
      <c r="G6" s="21">
        <v>1E-3</v>
      </c>
      <c r="H6" s="5" t="s">
        <v>10</v>
      </c>
    </row>
    <row r="7" spans="1:9" x14ac:dyDescent="0.2">
      <c r="A7" s="14">
        <v>1325</v>
      </c>
      <c r="B7" s="15">
        <v>57</v>
      </c>
      <c r="C7" s="8">
        <v>0.82</v>
      </c>
      <c r="D7" s="8">
        <v>1029</v>
      </c>
      <c r="E7" s="19">
        <v>70.520656345226698</v>
      </c>
      <c r="F7" s="20">
        <v>1.41</v>
      </c>
      <c r="G7" s="20">
        <v>0.05</v>
      </c>
      <c r="H7" s="5" t="s">
        <v>10</v>
      </c>
    </row>
    <row r="8" spans="1:9" x14ac:dyDescent="0.2">
      <c r="A8" s="14">
        <v>1404</v>
      </c>
      <c r="B8" s="15">
        <v>69</v>
      </c>
      <c r="C8" s="9">
        <v>1.59</v>
      </c>
      <c r="D8" s="8">
        <v>1362</v>
      </c>
      <c r="E8" s="19">
        <v>15.944154090548054</v>
      </c>
      <c r="F8" s="20">
        <v>0.01</v>
      </c>
      <c r="G8" s="21">
        <v>1E-3</v>
      </c>
      <c r="H8" s="5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05C7C-CE19-F141-B188-90CCEDFD0EE6}">
  <dimension ref="A1:I32"/>
  <sheetViews>
    <sheetView zoomScale="111" zoomScaleNormal="164" workbookViewId="0">
      <selection activeCell="H39" sqref="H39"/>
    </sheetView>
  </sheetViews>
  <sheetFormatPr baseColWidth="10" defaultRowHeight="16" x14ac:dyDescent="0.2"/>
  <cols>
    <col min="1" max="1" width="11.83203125" customWidth="1"/>
    <col min="3" max="3" width="10.83203125" style="1"/>
    <col min="6" max="6" width="10.83203125" style="2"/>
    <col min="7" max="7" width="16.6640625" customWidth="1"/>
    <col min="8" max="8" width="12" bestFit="1" customWidth="1"/>
  </cols>
  <sheetData>
    <row r="1" spans="1:9" s="5" customFormat="1" x14ac:dyDescent="0.2">
      <c r="A1" s="17" t="s">
        <v>29</v>
      </c>
    </row>
    <row r="2" spans="1:9" s="5" customFormat="1" x14ac:dyDescent="0.2">
      <c r="A2" t="s">
        <v>30</v>
      </c>
    </row>
    <row r="3" spans="1:9" s="5" customFormat="1" x14ac:dyDescent="0.2">
      <c r="A3" t="s">
        <v>31</v>
      </c>
    </row>
    <row r="4" spans="1:9" s="5" customFormat="1" x14ac:dyDescent="0.2">
      <c r="A4"/>
    </row>
    <row r="5" spans="1:9" x14ac:dyDescent="0.2">
      <c r="A5" s="24" t="s">
        <v>44</v>
      </c>
      <c r="B5" s="24" t="s">
        <v>24</v>
      </c>
      <c r="C5" s="30" t="s">
        <v>47</v>
      </c>
      <c r="D5" s="24" t="s">
        <v>19</v>
      </c>
      <c r="E5" s="24" t="s">
        <v>45</v>
      </c>
      <c r="F5" s="31" t="s">
        <v>18</v>
      </c>
      <c r="G5" s="24" t="s">
        <v>25</v>
      </c>
      <c r="H5" s="24" t="s">
        <v>26</v>
      </c>
      <c r="I5" s="24" t="s">
        <v>46</v>
      </c>
    </row>
    <row r="6" spans="1:9" x14ac:dyDescent="0.2">
      <c r="A6" s="32" t="s">
        <v>7</v>
      </c>
      <c r="B6" s="33">
        <v>775</v>
      </c>
      <c r="C6" s="34">
        <v>43</v>
      </c>
      <c r="D6" s="33" t="s">
        <v>20</v>
      </c>
      <c r="E6" s="33" t="s">
        <v>17</v>
      </c>
      <c r="F6" s="35">
        <v>0.6</v>
      </c>
      <c r="G6" s="33" t="s">
        <v>13</v>
      </c>
      <c r="H6" s="33" t="s">
        <v>3</v>
      </c>
      <c r="I6" s="36" t="s">
        <v>6</v>
      </c>
    </row>
    <row r="7" spans="1:9" x14ac:dyDescent="0.2">
      <c r="A7" s="37" t="s">
        <v>7</v>
      </c>
      <c r="B7" s="38">
        <v>775</v>
      </c>
      <c r="C7" s="39"/>
      <c r="D7" s="38"/>
      <c r="E7" s="38" t="s">
        <v>17</v>
      </c>
      <c r="F7" s="40"/>
      <c r="G7" s="38" t="s">
        <v>12</v>
      </c>
      <c r="H7" s="38" t="s">
        <v>5</v>
      </c>
      <c r="I7" s="41" t="s">
        <v>6</v>
      </c>
    </row>
    <row r="8" spans="1:9" x14ac:dyDescent="0.2">
      <c r="A8" s="32" t="s">
        <v>7</v>
      </c>
      <c r="B8" s="33">
        <v>783</v>
      </c>
      <c r="C8" s="34">
        <v>45</v>
      </c>
      <c r="D8" s="33" t="s">
        <v>20</v>
      </c>
      <c r="E8" s="33" t="s">
        <v>17</v>
      </c>
      <c r="F8" s="35">
        <v>0.61</v>
      </c>
      <c r="G8" s="33" t="s">
        <v>13</v>
      </c>
      <c r="H8" s="33" t="s">
        <v>3</v>
      </c>
      <c r="I8" s="36" t="s">
        <v>6</v>
      </c>
    </row>
    <row r="9" spans="1:9" x14ac:dyDescent="0.2">
      <c r="A9" s="37" t="s">
        <v>7</v>
      </c>
      <c r="B9" s="38">
        <v>783</v>
      </c>
      <c r="C9" s="39"/>
      <c r="D9" s="38"/>
      <c r="E9" s="38" t="s">
        <v>17</v>
      </c>
      <c r="F9" s="40"/>
      <c r="G9" s="38" t="s">
        <v>14</v>
      </c>
      <c r="H9" s="38" t="s">
        <v>5</v>
      </c>
      <c r="I9" s="41" t="s">
        <v>6</v>
      </c>
    </row>
    <row r="10" spans="1:9" x14ac:dyDescent="0.2">
      <c r="A10" s="32" t="s">
        <v>7</v>
      </c>
      <c r="B10" s="33">
        <v>787</v>
      </c>
      <c r="C10" s="34">
        <v>62</v>
      </c>
      <c r="D10" s="33" t="s">
        <v>20</v>
      </c>
      <c r="E10" s="33" t="s">
        <v>17</v>
      </c>
      <c r="F10" s="35">
        <v>0.75</v>
      </c>
      <c r="G10" s="33" t="s">
        <v>13</v>
      </c>
      <c r="H10" s="33" t="s">
        <v>3</v>
      </c>
      <c r="I10" s="36" t="s">
        <v>6</v>
      </c>
    </row>
    <row r="11" spans="1:9" x14ac:dyDescent="0.2">
      <c r="A11" s="37" t="s">
        <v>7</v>
      </c>
      <c r="B11" s="38">
        <v>787</v>
      </c>
      <c r="C11" s="39"/>
      <c r="D11" s="38"/>
      <c r="E11" s="38" t="s">
        <v>17</v>
      </c>
      <c r="F11" s="40"/>
      <c r="G11" s="38" t="s">
        <v>12</v>
      </c>
      <c r="H11" s="38" t="s">
        <v>5</v>
      </c>
      <c r="I11" s="41" t="s">
        <v>6</v>
      </c>
    </row>
    <row r="12" spans="1:9" x14ac:dyDescent="0.2">
      <c r="A12" s="32" t="s">
        <v>7</v>
      </c>
      <c r="B12" s="33">
        <v>788</v>
      </c>
      <c r="C12" s="34">
        <v>60</v>
      </c>
      <c r="D12" s="33" t="s">
        <v>21</v>
      </c>
      <c r="E12" s="33" t="s">
        <v>17</v>
      </c>
      <c r="F12" s="35">
        <v>0.9</v>
      </c>
      <c r="G12" s="33" t="s">
        <v>13</v>
      </c>
      <c r="H12" s="33" t="s">
        <v>3</v>
      </c>
      <c r="I12" s="36" t="s">
        <v>6</v>
      </c>
    </row>
    <row r="13" spans="1:9" x14ac:dyDescent="0.2">
      <c r="A13" s="37" t="s">
        <v>7</v>
      </c>
      <c r="B13" s="38">
        <v>788</v>
      </c>
      <c r="C13" s="39"/>
      <c r="D13" s="38"/>
      <c r="E13" s="38" t="s">
        <v>17</v>
      </c>
      <c r="F13" s="40"/>
      <c r="G13" s="38" t="s">
        <v>14</v>
      </c>
      <c r="H13" s="38" t="s">
        <v>5</v>
      </c>
      <c r="I13" s="41" t="s">
        <v>6</v>
      </c>
    </row>
    <row r="14" spans="1:9" x14ac:dyDescent="0.2">
      <c r="A14" s="32" t="s">
        <v>7</v>
      </c>
      <c r="B14" s="33">
        <v>793</v>
      </c>
      <c r="C14" s="34">
        <v>39</v>
      </c>
      <c r="D14" s="33" t="s">
        <v>20</v>
      </c>
      <c r="E14" s="33" t="s">
        <v>17</v>
      </c>
      <c r="F14" s="35">
        <v>0.57999999999999996</v>
      </c>
      <c r="G14" s="33" t="s">
        <v>13</v>
      </c>
      <c r="H14" s="33" t="s">
        <v>3</v>
      </c>
      <c r="I14" s="36" t="s">
        <v>6</v>
      </c>
    </row>
    <row r="15" spans="1:9" x14ac:dyDescent="0.2">
      <c r="A15" s="37" t="s">
        <v>7</v>
      </c>
      <c r="B15" s="38">
        <v>793</v>
      </c>
      <c r="C15" s="39"/>
      <c r="D15" s="38"/>
      <c r="E15" s="38" t="s">
        <v>17</v>
      </c>
      <c r="F15" s="40"/>
      <c r="G15" s="38" t="s">
        <v>4</v>
      </c>
      <c r="H15" s="38" t="s">
        <v>5</v>
      </c>
      <c r="I15" s="41" t="s">
        <v>6</v>
      </c>
    </row>
    <row r="16" spans="1:9" x14ac:dyDescent="0.2">
      <c r="A16" s="32" t="s">
        <v>7</v>
      </c>
      <c r="B16" s="33">
        <v>794</v>
      </c>
      <c r="C16" s="34">
        <v>71</v>
      </c>
      <c r="D16" s="33" t="s">
        <v>21</v>
      </c>
      <c r="E16" s="33" t="s">
        <v>17</v>
      </c>
      <c r="F16" s="35">
        <v>1.18</v>
      </c>
      <c r="G16" s="33" t="s">
        <v>13</v>
      </c>
      <c r="H16" s="33" t="s">
        <v>3</v>
      </c>
      <c r="I16" s="36" t="s">
        <v>6</v>
      </c>
    </row>
    <row r="17" spans="1:9" x14ac:dyDescent="0.2">
      <c r="A17" s="37" t="s">
        <v>7</v>
      </c>
      <c r="B17" s="38">
        <v>794</v>
      </c>
      <c r="C17" s="39"/>
      <c r="D17" s="38"/>
      <c r="E17" s="38" t="s">
        <v>17</v>
      </c>
      <c r="F17" s="40"/>
      <c r="G17" s="38" t="s">
        <v>14</v>
      </c>
      <c r="H17" s="38" t="s">
        <v>5</v>
      </c>
      <c r="I17" s="41" t="s">
        <v>6</v>
      </c>
    </row>
    <row r="18" spans="1:9" x14ac:dyDescent="0.2">
      <c r="A18" s="32" t="s">
        <v>7</v>
      </c>
      <c r="B18" s="33">
        <v>824</v>
      </c>
      <c r="C18" s="34">
        <v>47</v>
      </c>
      <c r="D18" s="33" t="s">
        <v>21</v>
      </c>
      <c r="E18" s="33" t="s">
        <v>17</v>
      </c>
      <c r="F18" s="35">
        <v>0.64</v>
      </c>
      <c r="G18" s="33" t="s">
        <v>13</v>
      </c>
      <c r="H18" s="33" t="s">
        <v>3</v>
      </c>
      <c r="I18" s="36" t="s">
        <v>6</v>
      </c>
    </row>
    <row r="19" spans="1:9" x14ac:dyDescent="0.2">
      <c r="A19" s="37" t="s">
        <v>7</v>
      </c>
      <c r="B19" s="38">
        <v>824</v>
      </c>
      <c r="C19" s="39"/>
      <c r="D19" s="38"/>
      <c r="E19" s="38" t="s">
        <v>17</v>
      </c>
      <c r="F19" s="40"/>
      <c r="G19" s="38" t="s">
        <v>14</v>
      </c>
      <c r="H19" s="38" t="s">
        <v>5</v>
      </c>
      <c r="I19" s="41" t="s">
        <v>6</v>
      </c>
    </row>
    <row r="20" spans="1:9" x14ac:dyDescent="0.2">
      <c r="A20" s="32" t="s">
        <v>7</v>
      </c>
      <c r="B20" s="33">
        <v>830</v>
      </c>
      <c r="C20" s="34">
        <v>58</v>
      </c>
      <c r="D20" s="33" t="s">
        <v>20</v>
      </c>
      <c r="E20" s="33" t="s">
        <v>17</v>
      </c>
      <c r="F20" s="35">
        <v>0.81</v>
      </c>
      <c r="G20" s="33" t="s">
        <v>13</v>
      </c>
      <c r="H20" s="33" t="s">
        <v>3</v>
      </c>
      <c r="I20" s="36" t="s">
        <v>6</v>
      </c>
    </row>
    <row r="21" spans="1:9" x14ac:dyDescent="0.2">
      <c r="A21" s="37" t="s">
        <v>7</v>
      </c>
      <c r="B21" s="38">
        <v>830</v>
      </c>
      <c r="C21" s="39"/>
      <c r="D21" s="38"/>
      <c r="E21" s="38" t="s">
        <v>17</v>
      </c>
      <c r="F21" s="40"/>
      <c r="G21" s="38" t="s">
        <v>15</v>
      </c>
      <c r="H21" s="38" t="s">
        <v>5</v>
      </c>
      <c r="I21" s="41" t="s">
        <v>6</v>
      </c>
    </row>
    <row r="22" spans="1:9" x14ac:dyDescent="0.2">
      <c r="A22" s="32" t="s">
        <v>7</v>
      </c>
      <c r="B22" s="33">
        <v>847</v>
      </c>
      <c r="C22" s="34">
        <v>67</v>
      </c>
      <c r="D22" s="33" t="s">
        <v>21</v>
      </c>
      <c r="E22" s="33" t="s">
        <v>17</v>
      </c>
      <c r="F22" s="35">
        <v>1.45</v>
      </c>
      <c r="G22" s="33" t="s">
        <v>13</v>
      </c>
      <c r="H22" s="33" t="s">
        <v>3</v>
      </c>
      <c r="I22" s="36" t="s">
        <v>6</v>
      </c>
    </row>
    <row r="23" spans="1:9" x14ac:dyDescent="0.2">
      <c r="A23" s="37" t="s">
        <v>7</v>
      </c>
      <c r="B23" s="38">
        <v>847</v>
      </c>
      <c r="C23" s="39"/>
      <c r="D23" s="38"/>
      <c r="E23" s="38" t="s">
        <v>17</v>
      </c>
      <c r="F23" s="40"/>
      <c r="G23" s="38" t="s">
        <v>16</v>
      </c>
      <c r="H23" s="38" t="s">
        <v>5</v>
      </c>
      <c r="I23" s="41" t="s">
        <v>6</v>
      </c>
    </row>
    <row r="24" spans="1:9" x14ac:dyDescent="0.2">
      <c r="A24" s="32" t="s">
        <v>7</v>
      </c>
      <c r="B24" s="33">
        <v>892</v>
      </c>
      <c r="C24" s="34">
        <v>45</v>
      </c>
      <c r="D24" s="33" t="s">
        <v>21</v>
      </c>
      <c r="E24" s="33" t="s">
        <v>17</v>
      </c>
      <c r="F24" s="35">
        <v>0.66</v>
      </c>
      <c r="G24" s="33" t="s">
        <v>13</v>
      </c>
      <c r="H24" s="33" t="s">
        <v>3</v>
      </c>
      <c r="I24" s="36" t="s">
        <v>6</v>
      </c>
    </row>
    <row r="25" spans="1:9" x14ac:dyDescent="0.2">
      <c r="A25" s="37" t="s">
        <v>7</v>
      </c>
      <c r="B25" s="38">
        <v>892</v>
      </c>
      <c r="C25" s="39"/>
      <c r="D25" s="38"/>
      <c r="E25" s="38" t="s">
        <v>17</v>
      </c>
      <c r="F25" s="40"/>
      <c r="G25" s="38" t="s">
        <v>14</v>
      </c>
      <c r="H25" s="38" t="s">
        <v>5</v>
      </c>
      <c r="I25" s="41" t="s">
        <v>6</v>
      </c>
    </row>
    <row r="26" spans="1:9" x14ac:dyDescent="0.2">
      <c r="A26" s="32" t="s">
        <v>8</v>
      </c>
      <c r="B26" s="33">
        <v>940</v>
      </c>
      <c r="C26" s="34">
        <v>57</v>
      </c>
      <c r="D26" s="33" t="s">
        <v>21</v>
      </c>
      <c r="E26" s="33" t="s">
        <v>17</v>
      </c>
      <c r="F26" s="35">
        <v>1.53</v>
      </c>
      <c r="G26" s="33" t="s">
        <v>13</v>
      </c>
      <c r="H26" s="33" t="s">
        <v>3</v>
      </c>
      <c r="I26" s="36" t="s">
        <v>6</v>
      </c>
    </row>
    <row r="27" spans="1:9" x14ac:dyDescent="0.2">
      <c r="A27" s="37" t="s">
        <v>8</v>
      </c>
      <c r="B27" s="38">
        <v>940</v>
      </c>
      <c r="C27" s="39"/>
      <c r="D27" s="38"/>
      <c r="E27" s="38" t="s">
        <v>17</v>
      </c>
      <c r="F27" s="40"/>
      <c r="G27" s="38" t="s">
        <v>22</v>
      </c>
      <c r="H27" s="38" t="s">
        <v>5</v>
      </c>
      <c r="I27" s="41" t="s">
        <v>6</v>
      </c>
    </row>
    <row r="28" spans="1:9" x14ac:dyDescent="0.2">
      <c r="A28" s="32" t="s">
        <v>8</v>
      </c>
      <c r="B28" s="33">
        <v>944</v>
      </c>
      <c r="C28" s="34">
        <v>47</v>
      </c>
      <c r="D28" s="33" t="s">
        <v>21</v>
      </c>
      <c r="E28" s="33" t="s">
        <v>17</v>
      </c>
      <c r="F28" s="35">
        <v>0.79</v>
      </c>
      <c r="G28" s="33" t="s">
        <v>13</v>
      </c>
      <c r="H28" s="33" t="s">
        <v>3</v>
      </c>
      <c r="I28" s="36" t="s">
        <v>6</v>
      </c>
    </row>
    <row r="29" spans="1:9" x14ac:dyDescent="0.2">
      <c r="A29" s="37" t="s">
        <v>8</v>
      </c>
      <c r="B29" s="38">
        <v>944</v>
      </c>
      <c r="C29" s="39"/>
      <c r="D29" s="38"/>
      <c r="E29" s="38" t="s">
        <v>17</v>
      </c>
      <c r="F29" s="40"/>
      <c r="G29" s="38" t="s">
        <v>22</v>
      </c>
      <c r="H29" s="38" t="s">
        <v>5</v>
      </c>
      <c r="I29" s="41" t="s">
        <v>6</v>
      </c>
    </row>
    <row r="30" spans="1:9" x14ac:dyDescent="0.2">
      <c r="A30" s="32" t="s">
        <v>8</v>
      </c>
      <c r="B30" s="33">
        <v>960</v>
      </c>
      <c r="C30" s="34">
        <v>61</v>
      </c>
      <c r="D30" s="33" t="s">
        <v>20</v>
      </c>
      <c r="E30" s="33" t="s">
        <v>17</v>
      </c>
      <c r="F30" s="35">
        <v>1.18</v>
      </c>
      <c r="G30" s="33" t="s">
        <v>13</v>
      </c>
      <c r="H30" s="33" t="s">
        <v>3</v>
      </c>
      <c r="I30" s="36" t="s">
        <v>6</v>
      </c>
    </row>
    <row r="31" spans="1:9" x14ac:dyDescent="0.2">
      <c r="A31" s="37" t="s">
        <v>8</v>
      </c>
      <c r="B31" s="38">
        <v>960</v>
      </c>
      <c r="C31" s="39"/>
      <c r="D31" s="38"/>
      <c r="E31" s="38" t="s">
        <v>17</v>
      </c>
      <c r="F31" s="40"/>
      <c r="G31" s="38" t="s">
        <v>22</v>
      </c>
      <c r="H31" s="38" t="s">
        <v>5</v>
      </c>
      <c r="I31" s="41" t="s">
        <v>6</v>
      </c>
    </row>
    <row r="32" spans="1:9" x14ac:dyDescent="0.2">
      <c r="B32" t="s">
        <v>23</v>
      </c>
      <c r="C32" s="1">
        <f>AVERAGE(C6:C30)</f>
        <v>54</v>
      </c>
    </row>
  </sheetData>
  <sortState xmlns:xlrd2="http://schemas.microsoft.com/office/spreadsheetml/2017/richdata2" ref="A6:J31">
    <sortCondition ref="B6:B31"/>
    <sortCondition descending="1" ref="H6:H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rdCML007 study cohort</vt:lpstr>
      <vt:lpstr>scRNAseq NordCML007 cohort</vt:lpstr>
      <vt:lpstr>TCRb-seq CML coh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06T15:57:56Z</dcterms:created>
  <dcterms:modified xsi:type="dcterms:W3CDTF">2022-05-11T07:02:39Z</dcterms:modified>
</cp:coreProperties>
</file>